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G:\R1-BMC-20211121\返修2-数据补充\"/>
    </mc:Choice>
  </mc:AlternateContent>
  <xr:revisionPtr revIDLastSave="0" documentId="13_ncr:1_{0D8265AB-190F-4563-B103-1ED529BBCCB5}" xr6:coauthVersionLast="47" xr6:coauthVersionMax="47" xr10:uidLastSave="{00000000-0000-0000-0000-000000000000}"/>
  <bookViews>
    <workbookView xWindow="-120" yWindow="-120" windowWidth="29040" windowHeight="15840" firstSheet="1" activeTab="4" xr2:uid="{00000000-000D-0000-FFFF-FFFF00000000}"/>
  </bookViews>
  <sheets>
    <sheet name="Sheet 1 (Fig. 1A)" sheetId="1" r:id="rId1"/>
    <sheet name="Sheet 2 (Fig. 1B)" sheetId="2" r:id="rId2"/>
    <sheet name="Sheet 3 (Fig. 1C)" sheetId="3" r:id="rId3"/>
    <sheet name="Sheet 4 (Fig. 1D)" sheetId="4" r:id="rId4"/>
    <sheet name="Sheet 5 (Fig. 1E)" sheetId="5" r:id="rId5"/>
    <sheet name="Sheet 6 (Fig. 1F)" sheetId="6" r:id="rId6"/>
    <sheet name="Sheet 7 (Fig. 2A)" sheetId="7" r:id="rId7"/>
    <sheet name="Sheet 8 (Fig. 2B)" sheetId="8" r:id="rId8"/>
    <sheet name="Sheet 9 (Fig. 2C)" sheetId="9" r:id="rId9"/>
    <sheet name="Sheet 10 (Fig. 2D)" sheetId="10" r:id="rId10"/>
    <sheet name="Sheet 11 (Fig. 2E)" sheetId="11" r:id="rId11"/>
    <sheet name="Sheet 12 (Fig. 2F)" sheetId="12" r:id="rId12"/>
    <sheet name="Sheet 13 (Fig. 4A)" sheetId="13" r:id="rId13"/>
    <sheet name="Sheet 14 (Fig. 4B)" sheetId="14" r:id="rId14"/>
    <sheet name="Sheet 15 (Fig. 4C)" sheetId="15" r:id="rId15"/>
    <sheet name="Sheet 16 (Fig. 4D)" sheetId="16" r:id="rId16"/>
    <sheet name="Sheet 17 (Fig. 6A)" sheetId="17" r:id="rId17"/>
    <sheet name="Sheet 18 (Fig. 6B)" sheetId="18" r:id="rId18"/>
    <sheet name="Sheet 19 (Fig. 6C)" sheetId="19" r:id="rId19"/>
    <sheet name="Sheet 20 (Fig. 6D)" sheetId="20" r:id="rId20"/>
    <sheet name="Sheet 21 (Fig. 7A)" sheetId="21" r:id="rId21"/>
    <sheet name="Sheet 22 (Fig. 7B)" sheetId="22" r:id="rId22"/>
    <sheet name="Sheet 23 (Fig. 7C)" sheetId="23" r:id="rId23"/>
    <sheet name="Sheet 24 (Fig. 7D)" sheetId="24" r:id="rId24"/>
    <sheet name="Sheet 25 (Fig. S9)" sheetId="25" r:id="rId25"/>
    <sheet name="Sheet 26 (Fig. S10)" sheetId="26" r:id="rId26"/>
    <sheet name="Sheet 27 (Fig. S12)" sheetId="27" r:id="rId27"/>
    <sheet name="Fig. S13" sheetId="28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5" i="6" l="1"/>
</calcChain>
</file>

<file path=xl/sharedStrings.xml><?xml version="1.0" encoding="utf-8"?>
<sst xmlns="http://schemas.openxmlformats.org/spreadsheetml/2006/main" count="510" uniqueCount="185">
  <si>
    <t>Fig. 1A</t>
    <phoneticPr fontId="1" type="noConversion"/>
  </si>
  <si>
    <t>1 × N6</t>
  </si>
  <si>
    <t>2 × N6</t>
  </si>
  <si>
    <t>4 × N6</t>
  </si>
  <si>
    <t>1 × N6-COOH-miniPEG</t>
  </si>
  <si>
    <t>2 × N6-COOH-miniPEG</t>
  </si>
  <si>
    <t>Mean</t>
  </si>
  <si>
    <t>SE</t>
    <phoneticPr fontId="1" type="noConversion"/>
  </si>
  <si>
    <t>CK</t>
    <phoneticPr fontId="1" type="noConversion"/>
  </si>
  <si>
    <r>
      <t xml:space="preserve">   Time (h</t>
    </r>
    <r>
      <rPr>
        <b/>
        <sz val="11"/>
        <color theme="1"/>
        <rFont val="等线"/>
        <family val="2"/>
      </rPr>
      <t>）</t>
    </r>
    <phoneticPr fontId="1" type="noConversion"/>
  </si>
  <si>
    <t>4 × N6-COOH-miniPEG</t>
    <phoneticPr fontId="1" type="noConversion"/>
  </si>
  <si>
    <t>1 × PMB</t>
    <phoneticPr fontId="1" type="noConversion"/>
  </si>
  <si>
    <t>2 × PMB</t>
    <phoneticPr fontId="1" type="noConversion"/>
  </si>
  <si>
    <t>4 × PMB</t>
    <phoneticPr fontId="1" type="noConversion"/>
  </si>
  <si>
    <r>
      <t xml:space="preserve">Source data for the time-killing curves of peptides (1×, 2×, or 4×MIC) against </t>
    </r>
    <r>
      <rPr>
        <b/>
        <i/>
        <sz val="11"/>
        <color theme="1"/>
        <rFont val="Times New Roman"/>
        <family val="1"/>
      </rPr>
      <t>E. coli</t>
    </r>
    <r>
      <rPr>
        <b/>
        <sz val="11"/>
        <color theme="1"/>
        <rFont val="Times New Roman"/>
        <family val="1"/>
      </rPr>
      <t xml:space="preserve"> CVCC195. 	</t>
    </r>
    <phoneticPr fontId="1" type="noConversion"/>
  </si>
  <si>
    <t>Fig. 1B</t>
    <phoneticPr fontId="1" type="noConversion"/>
  </si>
  <si>
    <r>
      <t xml:space="preserve">Source data for the time-killing curves of peptides (1×, 2×, or 4×MIC) against </t>
    </r>
    <r>
      <rPr>
        <b/>
        <i/>
        <sz val="11"/>
        <color theme="1"/>
        <rFont val="Times New Roman"/>
        <family val="1"/>
      </rPr>
      <t>S. pullorum</t>
    </r>
    <r>
      <rPr>
        <b/>
        <sz val="11"/>
        <color theme="1"/>
        <rFont val="Times New Roman"/>
        <family val="1"/>
      </rPr>
      <t xml:space="preserve"> CVCC533.</t>
    </r>
    <phoneticPr fontId="1" type="noConversion"/>
  </si>
  <si>
    <t>1 × CIP</t>
    <phoneticPr fontId="1" type="noConversion"/>
  </si>
  <si>
    <t>2 × CIP</t>
    <phoneticPr fontId="1" type="noConversion"/>
  </si>
  <si>
    <t>4 × CIP</t>
    <phoneticPr fontId="1" type="noConversion"/>
  </si>
  <si>
    <t>Fig. 1C</t>
    <phoneticPr fontId="1" type="noConversion"/>
  </si>
  <si>
    <r>
      <t xml:space="preserve">Source data for the dose-time curves of peptides against </t>
    </r>
    <r>
      <rPr>
        <b/>
        <i/>
        <sz val="11"/>
        <color theme="1"/>
        <rFont val="Times New Roman"/>
        <family val="1"/>
      </rPr>
      <t>E. coli</t>
    </r>
    <r>
      <rPr>
        <b/>
        <sz val="11"/>
        <color theme="1"/>
        <rFont val="Times New Roman"/>
        <family val="1"/>
      </rPr>
      <t xml:space="preserve"> CVCC195.</t>
    </r>
    <phoneticPr fontId="1" type="noConversion"/>
  </si>
  <si>
    <t>Lg CFU/mL</t>
    <phoneticPr fontId="1" type="noConversion"/>
  </si>
  <si>
    <t>N6</t>
  </si>
  <si>
    <t>N6</t>
    <phoneticPr fontId="1" type="noConversion"/>
  </si>
  <si>
    <t>N6-COOH-miniPEG</t>
  </si>
  <si>
    <t>N6-COOH-miniPEG</t>
    <phoneticPr fontId="1" type="noConversion"/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Concentration (× MIC)</t>
    </r>
    <phoneticPr fontId="1" type="noConversion"/>
  </si>
  <si>
    <t>Fig. 1D</t>
    <phoneticPr fontId="1" type="noConversion"/>
  </si>
  <si>
    <r>
      <t xml:space="preserve">Source data for the dose-time curves of peptides against </t>
    </r>
    <r>
      <rPr>
        <b/>
        <i/>
        <sz val="11"/>
        <color theme="1"/>
        <rFont val="Times New Roman"/>
        <family val="1"/>
      </rPr>
      <t>S. pullorum</t>
    </r>
    <r>
      <rPr>
        <b/>
        <sz val="11"/>
        <color theme="1"/>
        <rFont val="Times New Roman"/>
        <family val="1"/>
      </rPr>
      <t xml:space="preserve"> CVCC533.</t>
    </r>
    <phoneticPr fontId="1" type="noConversion"/>
  </si>
  <si>
    <t>Fig. 1E</t>
    <phoneticPr fontId="1" type="noConversion"/>
  </si>
  <si>
    <t xml:space="preserve"> Source data for the hemolytic activity of peptides at different concentrations (0.5–128 μg/mL) against mouse erythrocytes. </t>
    <phoneticPr fontId="1" type="noConversion"/>
  </si>
  <si>
    <t>Mean</t>
    <phoneticPr fontId="1" type="noConversion"/>
  </si>
  <si>
    <t>SE</t>
  </si>
  <si>
    <t>N6</t>
    <phoneticPr fontId="1" type="noConversion"/>
  </si>
  <si>
    <t>N6-COOH-miniPEG</t>
    <phoneticPr fontId="1" type="noConversion"/>
  </si>
  <si>
    <t>0.1% Triton X-100</t>
    <phoneticPr fontId="1" type="noConversion"/>
  </si>
  <si>
    <t>Fig. 1F</t>
    <phoneticPr fontId="1" type="noConversion"/>
  </si>
  <si>
    <t xml:space="preserve">Source data for the cytotoxicity of peptides toward RAW 264.7 cells. 																							</t>
    <phoneticPr fontId="1" type="noConversion"/>
  </si>
  <si>
    <t>Concentration (μg/mL)</t>
    <phoneticPr fontId="1" type="noConversion"/>
  </si>
  <si>
    <t>Concentration (μg/mL)</t>
    <phoneticPr fontId="1" type="noConversion"/>
  </si>
  <si>
    <t>Fig. 2A</t>
    <phoneticPr fontId="1" type="noConversion"/>
  </si>
  <si>
    <r>
      <t xml:space="preserve">Source data for the effects of serum on the antibacterial activity of N6 and N6-COOH-miniPEG against </t>
    </r>
    <r>
      <rPr>
        <b/>
        <i/>
        <sz val="11"/>
        <color theme="1"/>
        <rFont val="Times New Roman"/>
        <family val="1"/>
      </rPr>
      <t>E. coli</t>
    </r>
    <r>
      <rPr>
        <b/>
        <sz val="11"/>
        <color theme="1"/>
        <rFont val="Times New Roman"/>
        <family val="1"/>
      </rPr>
      <t xml:space="preserve"> CVCC195.</t>
    </r>
    <phoneticPr fontId="1" type="noConversion"/>
  </si>
  <si>
    <t>Fig. 2B</t>
    <phoneticPr fontId="1" type="noConversion"/>
  </si>
  <si>
    <t>Fig. 2C</t>
    <phoneticPr fontId="1" type="noConversion"/>
  </si>
  <si>
    <t>Fig. 2D</t>
    <phoneticPr fontId="1" type="noConversion"/>
  </si>
  <si>
    <t>Fig. 2E</t>
    <phoneticPr fontId="1" type="noConversion"/>
  </si>
  <si>
    <t>Fig. 2F</t>
    <phoneticPr fontId="1" type="noConversion"/>
  </si>
  <si>
    <t xml:space="preserve">Source data for the peptide remaining in serum. </t>
    <phoneticPr fontId="1" type="noConversion"/>
  </si>
  <si>
    <t>Source data for the stability of peptides in trypsin buffer.</t>
    <phoneticPr fontId="1" type="noConversion"/>
  </si>
  <si>
    <t xml:space="preserve">Source data for the stability of peptides in SIF. </t>
    <phoneticPr fontId="1" type="noConversion"/>
  </si>
  <si>
    <t>Source data for the stability of peptides in SGF</t>
    <phoneticPr fontId="1" type="noConversion"/>
  </si>
  <si>
    <t>Source data for the stability of peptides in papain buffer.</t>
    <phoneticPr fontId="1" type="noConversion"/>
  </si>
  <si>
    <t>Time(h)</t>
  </si>
  <si>
    <t>N6 + Serum</t>
    <phoneticPr fontId="1" type="noConversion"/>
  </si>
  <si>
    <t>N6-COOH-miniPEG + Serum</t>
    <phoneticPr fontId="1" type="noConversion"/>
  </si>
  <si>
    <t xml:space="preserve">Mean </t>
    <phoneticPr fontId="1" type="noConversion"/>
  </si>
  <si>
    <t>T(min)</t>
  </si>
  <si>
    <t>5min</t>
  </si>
  <si>
    <t>15min</t>
  </si>
  <si>
    <t>30min</t>
  </si>
  <si>
    <t>1h</t>
  </si>
  <si>
    <t>2h</t>
  </si>
  <si>
    <t>10min</t>
    <phoneticPr fontId="1" type="noConversion"/>
  </si>
  <si>
    <t>0 min</t>
    <phoneticPr fontId="1" type="noConversion"/>
  </si>
  <si>
    <t>5 min</t>
    <phoneticPr fontId="1" type="noConversion"/>
  </si>
  <si>
    <t>15 min</t>
    <phoneticPr fontId="1" type="noConversion"/>
  </si>
  <si>
    <t>60 min</t>
    <phoneticPr fontId="1" type="noConversion"/>
  </si>
  <si>
    <t>NC</t>
    <phoneticPr fontId="1" type="noConversion"/>
  </si>
  <si>
    <t>PC-N6</t>
    <phoneticPr fontId="1" type="noConversion"/>
  </si>
  <si>
    <t>PC-N6-COOH-miniPEG</t>
    <phoneticPr fontId="1" type="noConversion"/>
  </si>
  <si>
    <t>30 min</t>
    <phoneticPr fontId="1" type="noConversion"/>
  </si>
  <si>
    <t>Fig. 4A</t>
    <phoneticPr fontId="1" type="noConversion"/>
  </si>
  <si>
    <t>Fig. 4B</t>
    <phoneticPr fontId="1" type="noConversion"/>
  </si>
  <si>
    <t>Fig. 4C</t>
    <phoneticPr fontId="1" type="noConversion"/>
  </si>
  <si>
    <t>Fig. 4D</t>
    <phoneticPr fontId="1" type="noConversion"/>
  </si>
  <si>
    <t>Source data for the effects of N6 and N6-COOH-miniPEG on TNF-α in RAW 264.7 cells.</t>
    <phoneticPr fontId="1" type="noConversion"/>
  </si>
  <si>
    <t>Source data for the effects of N6 and N6-COOH-miniPEG on IL-6 in RAW 264.7 cells.</t>
    <phoneticPr fontId="1" type="noConversion"/>
  </si>
  <si>
    <t>Source data for the effects of N6 and N6-COOH-miniPEG on IL-1β in RAW 264.7 cells.</t>
    <phoneticPr fontId="1" type="noConversion"/>
  </si>
  <si>
    <t>Source data for the effects of N6 and N6-COOH-miniPEG on IL-10 in RAW 264.7 cells.</t>
    <phoneticPr fontId="1" type="noConversion"/>
  </si>
  <si>
    <t>CK</t>
  </si>
  <si>
    <t>LPS</t>
  </si>
  <si>
    <t>N6+LPS</t>
  </si>
  <si>
    <t>N6-COOH-miniPEG+LPS</t>
  </si>
  <si>
    <t>SE</t>
    <phoneticPr fontId="1" type="noConversion"/>
  </si>
  <si>
    <t>Fig. 6A</t>
    <phoneticPr fontId="1" type="noConversion"/>
  </si>
  <si>
    <t>Fig. 6B</t>
    <phoneticPr fontId="1" type="noConversion"/>
  </si>
  <si>
    <t>Fig. 6C</t>
    <phoneticPr fontId="1" type="noConversion"/>
  </si>
  <si>
    <t>Fig. 6D</t>
    <phoneticPr fontId="1" type="noConversion"/>
  </si>
  <si>
    <r>
      <t xml:space="preserve">Source data for the survival of mice treated with N6 and N6-COOH-miniPEG in </t>
    </r>
    <r>
      <rPr>
        <b/>
        <i/>
        <sz val="11"/>
        <color theme="1"/>
        <rFont val="Times New Roman"/>
        <family val="1"/>
      </rPr>
      <t xml:space="preserve">E. coli </t>
    </r>
    <r>
      <rPr>
        <b/>
        <sz val="11"/>
        <color theme="1"/>
        <rFont val="Times New Roman"/>
        <family val="1"/>
      </rPr>
      <t xml:space="preserve"> lethal models.</t>
    </r>
    <phoneticPr fontId="1" type="noConversion"/>
  </si>
  <si>
    <t>2 μmol/kg N6</t>
  </si>
  <si>
    <t>4 μmol/kg N6</t>
  </si>
  <si>
    <t>2 μmol/kg N6-COOH-miniPEG</t>
  </si>
  <si>
    <t>4 μmol/kg N6-COOH-miniPEG</t>
  </si>
  <si>
    <t>0.125 μmol/kg PMB</t>
  </si>
  <si>
    <t>0.25 μmol/kg PMB</t>
  </si>
  <si>
    <r>
      <t xml:space="preserve">Time </t>
    </r>
    <r>
      <rPr>
        <b/>
        <sz val="11"/>
        <color theme="1"/>
        <rFont val="等线"/>
        <family val="2"/>
      </rPr>
      <t>（</t>
    </r>
    <r>
      <rPr>
        <b/>
        <sz val="11"/>
        <color theme="1"/>
        <rFont val="Times New Roman"/>
        <family val="1"/>
      </rPr>
      <t>d</t>
    </r>
    <r>
      <rPr>
        <b/>
        <sz val="11"/>
        <color theme="1"/>
        <rFont val="等线"/>
        <family val="2"/>
      </rPr>
      <t>）</t>
    </r>
    <phoneticPr fontId="1" type="noConversion"/>
  </si>
  <si>
    <r>
      <t xml:space="preserve">Source data for the survival of mice treated with N6 and N6-COOH-miniPEG in </t>
    </r>
    <r>
      <rPr>
        <b/>
        <i/>
        <sz val="11"/>
        <color theme="1"/>
        <rFont val="Times New Roman"/>
        <family val="1"/>
      </rPr>
      <t>S. pullorum</t>
    </r>
    <r>
      <rPr>
        <b/>
        <sz val="11"/>
        <color theme="1"/>
        <rFont val="Times New Roman"/>
        <family val="1"/>
      </rPr>
      <t xml:space="preserve"> lethal models.</t>
    </r>
    <phoneticPr fontId="1" type="noConversion"/>
  </si>
  <si>
    <t>N6 8 μmol/kg</t>
  </si>
  <si>
    <t>N6 10 μmol/kg</t>
  </si>
  <si>
    <t>N6-COOH-miniPEG 8 μmol/kg</t>
  </si>
  <si>
    <t>N6-COOH-miniPEG 10 μmol/kg</t>
  </si>
  <si>
    <t>CIP 0.8 μmol/kg</t>
  </si>
  <si>
    <t>CIP 1 μmol/kg</t>
  </si>
  <si>
    <r>
      <t xml:space="preserve"> Source data for the bacteria were counted in the organs of mice infected with </t>
    </r>
    <r>
      <rPr>
        <b/>
        <i/>
        <sz val="11"/>
        <color theme="1"/>
        <rFont val="Times New Roman"/>
        <family val="1"/>
      </rPr>
      <t xml:space="preserve">S. pullorum </t>
    </r>
    <r>
      <rPr>
        <b/>
        <sz val="11"/>
        <color theme="1"/>
        <rFont val="Times New Roman"/>
        <family val="1"/>
      </rPr>
      <t xml:space="preserve">after treatment with N6 or N6-COOH-miniPEG. </t>
    </r>
    <phoneticPr fontId="1" type="noConversion"/>
  </si>
  <si>
    <r>
      <t xml:space="preserve"> Source data for the bacteria were counted in the organs of mice infected with </t>
    </r>
    <r>
      <rPr>
        <b/>
        <i/>
        <sz val="11"/>
        <color theme="1"/>
        <rFont val="Times New Roman"/>
        <family val="1"/>
      </rPr>
      <t>E. coli</t>
    </r>
    <r>
      <rPr>
        <b/>
        <sz val="11"/>
        <color theme="1"/>
        <rFont val="Times New Roman"/>
        <family val="1"/>
      </rPr>
      <t xml:space="preserve">  after treatment with N6 or N6-COOH-miniPEG. </t>
    </r>
    <phoneticPr fontId="1" type="noConversion"/>
  </si>
  <si>
    <t>Liver</t>
  </si>
  <si>
    <t>Spleen</t>
  </si>
  <si>
    <t>Kidney</t>
  </si>
  <si>
    <t>Lung</t>
  </si>
  <si>
    <t>PMB</t>
  </si>
  <si>
    <t>PMB</t>
    <phoneticPr fontId="1" type="noConversion"/>
  </si>
  <si>
    <t>Liver</t>
    <phoneticPr fontId="1" type="noConversion"/>
  </si>
  <si>
    <t>CIP</t>
  </si>
  <si>
    <t>CIP</t>
    <phoneticPr fontId="1" type="noConversion"/>
  </si>
  <si>
    <t>3.64142642868729</t>
  </si>
  <si>
    <t>4.22060422851242</t>
  </si>
  <si>
    <t>4.2548250091448</t>
  </si>
  <si>
    <t>Fig. 7A</t>
    <phoneticPr fontId="1" type="noConversion"/>
  </si>
  <si>
    <t>Fig. 7B</t>
    <phoneticPr fontId="1" type="noConversion"/>
  </si>
  <si>
    <t>Fig. 7C</t>
    <phoneticPr fontId="1" type="noConversion"/>
  </si>
  <si>
    <t>Fig. 7D</t>
    <phoneticPr fontId="1" type="noConversion"/>
  </si>
  <si>
    <t>Source data for the sera were collected and the levels of IL-1β was detected by using an ELISA kit after 2 and 8 h after treatment.</t>
    <phoneticPr fontId="1" type="noConversion"/>
  </si>
  <si>
    <t>Source data for the sera were collected and the levels of IL-6 was detected by using an ELISA kit after 2 and 8 h after treatment.</t>
    <phoneticPr fontId="1" type="noConversion"/>
  </si>
  <si>
    <t>Source data for the sera were collected and the levels of  TNF-α  was detected by using an ELISA kit after 2 and 8 h after treatment.</t>
    <phoneticPr fontId="1" type="noConversion"/>
  </si>
  <si>
    <t>Source data for the sera were collected and the levels of IL-10 was detected by using an ELISA kit after 2 and 8 h after treatment.</t>
    <phoneticPr fontId="1" type="noConversion"/>
  </si>
  <si>
    <t xml:space="preserve"> 2 h</t>
    <phoneticPr fontId="1" type="noConversion"/>
  </si>
  <si>
    <t xml:space="preserve"> 8 h</t>
    <phoneticPr fontId="1" type="noConversion"/>
  </si>
  <si>
    <t>NA</t>
    <phoneticPr fontId="1" type="noConversion"/>
  </si>
  <si>
    <t>Fig. S9</t>
    <phoneticPr fontId="1" type="noConversion"/>
  </si>
  <si>
    <t>wavelength(nm)</t>
  </si>
  <si>
    <t xml:space="preserve">CD(mdeg)							</t>
    <phoneticPr fontId="1" type="noConversion"/>
  </si>
  <si>
    <t>N6-50%TFE</t>
  </si>
  <si>
    <t>N6-COOH-miniPEG-50%TFE</t>
    <phoneticPr fontId="1" type="noConversion"/>
  </si>
  <si>
    <t>N6-COOH-miniPEG-20 mMSDS</t>
    <phoneticPr fontId="1" type="noConversion"/>
  </si>
  <si>
    <t>N6-20 mMSDS</t>
    <phoneticPr fontId="1" type="noConversion"/>
  </si>
  <si>
    <t xml:space="preserve">Source data for CD of N6 and N6-COOH-miniPEG in different solutions.							</t>
    <phoneticPr fontId="1" type="noConversion"/>
  </si>
  <si>
    <t>Fig. S10</t>
    <phoneticPr fontId="1" type="noConversion"/>
  </si>
  <si>
    <t>Source data for the interaction of N6 and N6-COOH-miniPEG with cell membrane.</t>
    <phoneticPr fontId="1" type="noConversion"/>
  </si>
  <si>
    <t>Time(s)</t>
  </si>
  <si>
    <t>Buffer+NPN</t>
  </si>
  <si>
    <r>
      <rPr>
        <i/>
        <sz val="11"/>
        <color theme="1"/>
        <rFont val="Times New Roman"/>
        <family val="1"/>
      </rPr>
      <t xml:space="preserve">E.coil </t>
    </r>
    <r>
      <rPr>
        <sz val="11"/>
        <color theme="1"/>
        <rFont val="Times New Roman"/>
        <family val="1"/>
      </rPr>
      <t>CVCC 195</t>
    </r>
    <phoneticPr fontId="1" type="noConversion"/>
  </si>
  <si>
    <r>
      <rPr>
        <i/>
        <sz val="11"/>
        <color theme="1"/>
        <rFont val="Times New Roman"/>
        <family val="1"/>
      </rPr>
      <t>E. coil</t>
    </r>
    <r>
      <rPr>
        <sz val="11"/>
        <color theme="1"/>
        <rFont val="Times New Roman"/>
        <family val="1"/>
      </rPr>
      <t xml:space="preserve"> CVCC 195+NPN+1xMIC N6</t>
    </r>
    <phoneticPr fontId="1" type="noConversion"/>
  </si>
  <si>
    <r>
      <rPr>
        <i/>
        <sz val="11"/>
        <color theme="1"/>
        <rFont val="Times New Roman"/>
        <family val="1"/>
      </rPr>
      <t>E.coil</t>
    </r>
    <r>
      <rPr>
        <sz val="11"/>
        <color theme="1"/>
        <rFont val="Times New Roman"/>
        <family val="1"/>
      </rPr>
      <t xml:space="preserve"> CVCC 195+NPN</t>
    </r>
    <phoneticPr fontId="1" type="noConversion"/>
  </si>
  <si>
    <r>
      <rPr>
        <i/>
        <sz val="11"/>
        <color theme="1"/>
        <rFont val="Times New Roman"/>
        <family val="1"/>
      </rPr>
      <t>E.coil</t>
    </r>
    <r>
      <rPr>
        <sz val="11"/>
        <color theme="1"/>
        <rFont val="Times New Roman"/>
        <family val="1"/>
      </rPr>
      <t xml:space="preserve"> CVCC 195+NPN+2xMIC N6</t>
    </r>
    <phoneticPr fontId="1" type="noConversion"/>
  </si>
  <si>
    <r>
      <rPr>
        <i/>
        <sz val="11"/>
        <color theme="1"/>
        <rFont val="Times New Roman"/>
        <family val="1"/>
      </rPr>
      <t>E.coil</t>
    </r>
    <r>
      <rPr>
        <sz val="11"/>
        <color theme="1"/>
        <rFont val="Times New Roman"/>
        <family val="1"/>
      </rPr>
      <t xml:space="preserve"> CVCC 195+NPN+4xMIC N6</t>
    </r>
    <phoneticPr fontId="1" type="noConversion"/>
  </si>
  <si>
    <r>
      <rPr>
        <i/>
        <sz val="11"/>
        <color theme="1"/>
        <rFont val="Times New Roman"/>
        <family val="1"/>
      </rPr>
      <t xml:space="preserve">E.coil </t>
    </r>
    <r>
      <rPr>
        <sz val="11"/>
        <color theme="1"/>
        <rFont val="Times New Roman"/>
        <family val="1"/>
      </rPr>
      <t>CVCC 195+NPN+4xMIC N6-COOH-miniPEG</t>
    </r>
    <phoneticPr fontId="1" type="noConversion"/>
  </si>
  <si>
    <r>
      <rPr>
        <i/>
        <sz val="11"/>
        <color theme="1"/>
        <rFont val="Times New Roman"/>
        <family val="1"/>
      </rPr>
      <t>E.coil</t>
    </r>
    <r>
      <rPr>
        <sz val="11"/>
        <color theme="1"/>
        <rFont val="Times New Roman"/>
        <family val="1"/>
      </rPr>
      <t xml:space="preserve"> CVCC 195+NPN+2xMIC N6-COOH-miniPEG</t>
    </r>
    <phoneticPr fontId="1" type="noConversion"/>
  </si>
  <si>
    <r>
      <rPr>
        <i/>
        <sz val="11"/>
        <color theme="1"/>
        <rFont val="Times New Roman"/>
        <family val="1"/>
      </rPr>
      <t xml:space="preserve">E.coil </t>
    </r>
    <r>
      <rPr>
        <sz val="11"/>
        <color theme="1"/>
        <rFont val="Times New Roman"/>
        <family val="1"/>
      </rPr>
      <t>CVCC 195+NPN+1xMIC N6-COOH-miniPEG</t>
    </r>
    <phoneticPr fontId="1" type="noConversion"/>
  </si>
  <si>
    <r>
      <rPr>
        <i/>
        <sz val="11"/>
        <color theme="1"/>
        <rFont val="Times New Roman"/>
        <family val="1"/>
      </rPr>
      <t>S.pullorum</t>
    </r>
    <r>
      <rPr>
        <sz val="11"/>
        <color theme="1"/>
        <rFont val="Times New Roman"/>
        <family val="1"/>
      </rPr>
      <t xml:space="preserve"> CVCC533</t>
    </r>
    <phoneticPr fontId="1" type="noConversion"/>
  </si>
  <si>
    <r>
      <rPr>
        <i/>
        <sz val="11"/>
        <color theme="1"/>
        <rFont val="Times New Roman"/>
        <family val="1"/>
      </rPr>
      <t>S.pullorum</t>
    </r>
    <r>
      <rPr>
        <sz val="11"/>
        <color theme="1"/>
        <rFont val="Times New Roman"/>
        <family val="1"/>
      </rPr>
      <t xml:space="preserve"> CVCC533+NPN</t>
    </r>
    <phoneticPr fontId="1" type="noConversion"/>
  </si>
  <si>
    <r>
      <rPr>
        <i/>
        <sz val="11"/>
        <color theme="1"/>
        <rFont val="Times New Roman"/>
        <family val="1"/>
      </rPr>
      <t xml:space="preserve">S.pullorum </t>
    </r>
    <r>
      <rPr>
        <sz val="11"/>
        <color theme="1"/>
        <rFont val="Times New Roman"/>
        <family val="1"/>
      </rPr>
      <t>CVCC533+NPN+1xMIC N6</t>
    </r>
    <phoneticPr fontId="1" type="noConversion"/>
  </si>
  <si>
    <r>
      <rPr>
        <i/>
        <sz val="11"/>
        <color theme="1"/>
        <rFont val="Times New Roman"/>
        <family val="1"/>
      </rPr>
      <t>S.pullorum</t>
    </r>
    <r>
      <rPr>
        <sz val="11"/>
        <color theme="1"/>
        <rFont val="Times New Roman"/>
        <family val="1"/>
      </rPr>
      <t xml:space="preserve"> CVCC533+NPN+2xMIC N6</t>
    </r>
    <phoneticPr fontId="1" type="noConversion"/>
  </si>
  <si>
    <r>
      <rPr>
        <i/>
        <sz val="11"/>
        <color theme="1"/>
        <rFont val="Times New Roman"/>
        <family val="1"/>
      </rPr>
      <t>S.pullorum</t>
    </r>
    <r>
      <rPr>
        <sz val="11"/>
        <color theme="1"/>
        <rFont val="Times New Roman"/>
        <family val="1"/>
      </rPr>
      <t xml:space="preserve"> CVCC533+NPN+4xMIC N6</t>
    </r>
    <phoneticPr fontId="1" type="noConversion"/>
  </si>
  <si>
    <r>
      <rPr>
        <i/>
        <sz val="11"/>
        <color theme="1"/>
        <rFont val="Times New Roman"/>
        <family val="1"/>
      </rPr>
      <t>S.pullorum</t>
    </r>
    <r>
      <rPr>
        <sz val="11"/>
        <color theme="1"/>
        <rFont val="Times New Roman"/>
        <family val="1"/>
      </rPr>
      <t xml:space="preserve"> CVCC533+NPN+4xMIC N6-COOH-miniPEG</t>
    </r>
    <phoneticPr fontId="1" type="noConversion"/>
  </si>
  <si>
    <r>
      <rPr>
        <i/>
        <sz val="11"/>
        <color theme="1"/>
        <rFont val="Times New Roman"/>
        <family val="1"/>
      </rPr>
      <t>S.pullorum</t>
    </r>
    <r>
      <rPr>
        <sz val="11"/>
        <color theme="1"/>
        <rFont val="Times New Roman"/>
        <family val="1"/>
      </rPr>
      <t xml:space="preserve"> CVCC533+NPN+2xMIC N6-COOH-miniPEG</t>
    </r>
    <phoneticPr fontId="1" type="noConversion"/>
  </si>
  <si>
    <r>
      <rPr>
        <i/>
        <sz val="11"/>
        <color theme="1"/>
        <rFont val="Times New Roman"/>
        <family val="1"/>
      </rPr>
      <t xml:space="preserve">S.pullorum </t>
    </r>
    <r>
      <rPr>
        <sz val="11"/>
        <color theme="1"/>
        <rFont val="Times New Roman"/>
        <family val="1"/>
      </rPr>
      <t>CVCC533+NPN+1xMIC N6-COOH-miniPEG</t>
    </r>
    <phoneticPr fontId="1" type="noConversion"/>
  </si>
  <si>
    <t>Fig. S12</t>
    <phoneticPr fontId="1" type="noConversion"/>
  </si>
  <si>
    <r>
      <t xml:space="preserve">Time </t>
    </r>
    <r>
      <rPr>
        <b/>
        <sz val="11"/>
        <color theme="1"/>
        <rFont val="等线"/>
        <family val="2"/>
      </rPr>
      <t>（</t>
    </r>
    <r>
      <rPr>
        <b/>
        <sz val="11"/>
        <color theme="1"/>
        <rFont val="Times New Roman"/>
        <family val="1"/>
      </rPr>
      <t>min</t>
    </r>
    <r>
      <rPr>
        <b/>
        <sz val="11"/>
        <color theme="1"/>
        <rFont val="等线"/>
        <family val="2"/>
      </rPr>
      <t>）</t>
    </r>
    <phoneticPr fontId="1" type="noConversion"/>
  </si>
  <si>
    <t>Disc3(5) fluorescence (RFU)</t>
    <phoneticPr fontId="1" type="noConversion"/>
  </si>
  <si>
    <t>Fig. S12A</t>
    <phoneticPr fontId="1" type="noConversion"/>
  </si>
  <si>
    <t>Fig. S12B</t>
    <phoneticPr fontId="1" type="noConversion"/>
  </si>
  <si>
    <t>8 × N6</t>
    <phoneticPr fontId="1" type="noConversion"/>
  </si>
  <si>
    <t>4 × N6</t>
    <phoneticPr fontId="1" type="noConversion"/>
  </si>
  <si>
    <t>2 × N6</t>
    <phoneticPr fontId="1" type="noConversion"/>
  </si>
  <si>
    <t>1 × N6</t>
    <phoneticPr fontId="1" type="noConversion"/>
  </si>
  <si>
    <t>0.5 × N6</t>
    <phoneticPr fontId="1" type="noConversion"/>
  </si>
  <si>
    <t>0.25 × N6</t>
    <phoneticPr fontId="1" type="noConversion"/>
  </si>
  <si>
    <t>8 × N6-COOH-miniPEG</t>
    <phoneticPr fontId="1" type="noConversion"/>
  </si>
  <si>
    <t>2 × N6-COOH-miniPEG</t>
    <phoneticPr fontId="1" type="noConversion"/>
  </si>
  <si>
    <t>1 ×N6-COOH-miniPEG</t>
    <phoneticPr fontId="1" type="noConversion"/>
  </si>
  <si>
    <t>0.5 × N6-COOH-miniPEG</t>
    <phoneticPr fontId="1" type="noConversion"/>
  </si>
  <si>
    <t>0.25 × N6-COOH-miniPEG</t>
    <phoneticPr fontId="1" type="noConversion"/>
  </si>
  <si>
    <t>Fig. S10A</t>
    <phoneticPr fontId="1" type="noConversion"/>
  </si>
  <si>
    <t>Fig. S10B</t>
    <phoneticPr fontId="1" type="noConversion"/>
  </si>
  <si>
    <t>Fig. S13</t>
    <phoneticPr fontId="1" type="noConversion"/>
  </si>
  <si>
    <t>Source data for the binding affinity of N6 and N6-COOH-miniPEG to LPS.</t>
    <phoneticPr fontId="1" type="noConversion"/>
  </si>
  <si>
    <t>Concentration (μM)</t>
    <phoneticPr fontId="1" type="noConversion"/>
  </si>
  <si>
    <t>NA</t>
    <phoneticPr fontId="1" type="noConversion"/>
  </si>
  <si>
    <r>
      <rPr>
        <b/>
        <i/>
        <sz val="11"/>
        <color theme="1"/>
        <rFont val="Times New Roman"/>
        <family val="1"/>
      </rPr>
      <t>E. coil</t>
    </r>
    <r>
      <rPr>
        <b/>
        <sz val="11"/>
        <color theme="1"/>
        <rFont val="Times New Roman"/>
        <family val="1"/>
      </rPr>
      <t xml:space="preserve"> CVCC195</t>
    </r>
    <phoneticPr fontId="1" type="noConversion"/>
  </si>
  <si>
    <r>
      <rPr>
        <b/>
        <i/>
        <sz val="11"/>
        <color theme="1"/>
        <rFont val="Times New Roman"/>
        <family val="1"/>
      </rPr>
      <t>S. pullorum</t>
    </r>
    <r>
      <rPr>
        <b/>
        <sz val="11"/>
        <color theme="1"/>
        <rFont val="Times New Roman"/>
        <family val="1"/>
      </rPr>
      <t xml:space="preserve"> CVCC533</t>
    </r>
    <phoneticPr fontId="1" type="noConversion"/>
  </si>
  <si>
    <r>
      <rPr>
        <b/>
        <i/>
        <sz val="11"/>
        <color theme="1"/>
        <rFont val="Times New Roman"/>
        <family val="1"/>
      </rPr>
      <t>E. coil</t>
    </r>
    <r>
      <rPr>
        <b/>
        <sz val="11"/>
        <color theme="1"/>
        <rFont val="Times New Roman"/>
        <family val="1"/>
      </rPr>
      <t xml:space="preserve"> CVCC195</t>
    </r>
    <phoneticPr fontId="1" type="noConversion"/>
  </si>
  <si>
    <r>
      <t>N6-H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</t>
    </r>
    <phoneticPr fontId="1" type="noConversion"/>
  </si>
  <si>
    <r>
      <t>N6-COOH-miniPEG-H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</t>
    </r>
    <phoneticPr fontId="1" type="noConversion"/>
  </si>
  <si>
    <t>Zone of Inhibition (c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2"/>
    </font>
    <font>
      <b/>
      <i/>
      <sz val="11"/>
      <color theme="1"/>
      <name val="Times New Roman"/>
      <family val="1"/>
    </font>
    <font>
      <sz val="11"/>
      <name val="Times New Roman"/>
      <family val="1"/>
    </font>
    <font>
      <sz val="9"/>
      <name val="Arial"/>
      <family val="2"/>
    </font>
    <font>
      <sz val="10"/>
      <name val="Arial"/>
      <family val="2"/>
    </font>
    <font>
      <sz val="10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等线"/>
      <family val="2"/>
      <scheme val="minor"/>
    </font>
    <font>
      <b/>
      <sz val="10"/>
      <name val="Times New Roman"/>
      <family val="1"/>
    </font>
    <font>
      <i/>
      <sz val="11"/>
      <color theme="1"/>
      <name val="Times New Roman"/>
      <family val="1"/>
    </font>
    <font>
      <sz val="9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/>
    <xf numFmtId="0" fontId="0" fillId="0" borderId="0" xfId="0" applyAlignment="1">
      <alignment vertical="center"/>
    </xf>
    <xf numFmtId="0" fontId="8" fillId="0" borderId="0" xfId="0" applyFont="1"/>
    <xf numFmtId="0" fontId="9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0" fillId="0" borderId="0" xfId="0" applyFont="1"/>
    <xf numFmtId="0" fontId="6" fillId="0" borderId="0" xfId="0" applyFont="1" applyAlignment="1">
      <alignment horizontal="center"/>
    </xf>
    <xf numFmtId="0" fontId="2" fillId="0" borderId="0" xfId="0" applyFont="1" applyAlignment="1"/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12" fillId="0" borderId="0" xfId="0" applyFont="1"/>
    <xf numFmtId="0" fontId="11" fillId="0" borderId="0" xfId="0" applyFont="1" applyAlignment="1">
      <alignment vertical="center"/>
    </xf>
    <xf numFmtId="0" fontId="2" fillId="0" borderId="0" xfId="0" applyFont="1"/>
    <xf numFmtId="11" fontId="2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3" fillId="0" borderId="0" xfId="0" applyFont="1" applyAlignment="1"/>
    <xf numFmtId="0" fontId="3" fillId="0" borderId="0" xfId="0" applyFont="1"/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/>
    <xf numFmtId="0" fontId="0" fillId="0" borderId="0" xfId="0" applyFont="1" applyAlignment="1">
      <alignment horizontal="center" vertical="center"/>
    </xf>
    <xf numFmtId="0" fontId="0" fillId="0" borderId="0" xfId="0"/>
    <xf numFmtId="0" fontId="1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14"/>
  <sheetViews>
    <sheetView workbookViewId="0">
      <selection activeCell="B1" sqref="B1:M1"/>
    </sheetView>
  </sheetViews>
  <sheetFormatPr defaultRowHeight="15" x14ac:dyDescent="0.2"/>
  <cols>
    <col min="1" max="1" width="11.875" style="3" customWidth="1"/>
    <col min="2" max="6" width="9" style="3"/>
    <col min="7" max="7" width="2.125" style="3" customWidth="1"/>
    <col min="8" max="9" width="9" style="3"/>
    <col min="10" max="10" width="9.875" style="3" customWidth="1"/>
    <col min="11" max="11" width="9" style="3"/>
    <col min="12" max="12" width="12.25" style="3" customWidth="1"/>
    <col min="13" max="13" width="2.5" style="3" customWidth="1"/>
    <col min="14" max="14" width="6.875" style="3" customWidth="1"/>
    <col min="15" max="15" width="8.125" style="3" customWidth="1"/>
    <col min="16" max="18" width="9" style="3"/>
    <col min="19" max="19" width="1.5" style="3" customWidth="1"/>
    <col min="20" max="24" width="9" style="3"/>
    <col min="25" max="25" width="2.125" style="3" customWidth="1"/>
    <col min="26" max="30" width="9" style="3"/>
    <col min="31" max="31" width="1.75" style="3" customWidth="1"/>
    <col min="32" max="36" width="9" style="3"/>
    <col min="37" max="37" width="1.625" style="3" customWidth="1"/>
    <col min="38" max="42" width="9" style="3"/>
    <col min="43" max="43" width="1.5" style="3" customWidth="1"/>
    <col min="44" max="48" width="9" style="3"/>
    <col min="49" max="49" width="1.875" style="3" customWidth="1"/>
    <col min="50" max="54" width="9" style="3"/>
    <col min="55" max="55" width="1.75" style="3" customWidth="1"/>
    <col min="56" max="16384" width="9" style="3"/>
  </cols>
  <sheetData>
    <row r="1" spans="1:60" x14ac:dyDescent="0.2">
      <c r="A1" s="2" t="s">
        <v>0</v>
      </c>
      <c r="B1" s="42" t="s">
        <v>14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3" spans="1:60" x14ac:dyDescent="0.2">
      <c r="B3" s="44" t="s">
        <v>8</v>
      </c>
      <c r="C3" s="44"/>
      <c r="D3" s="44"/>
      <c r="E3" s="44"/>
      <c r="F3" s="44"/>
      <c r="H3" s="44" t="s">
        <v>1</v>
      </c>
      <c r="I3" s="44"/>
      <c r="J3" s="44"/>
      <c r="K3" s="44"/>
      <c r="L3" s="44"/>
      <c r="N3" s="44" t="s">
        <v>2</v>
      </c>
      <c r="O3" s="44"/>
      <c r="P3" s="44"/>
      <c r="Q3" s="44"/>
      <c r="R3" s="44"/>
      <c r="T3" s="44" t="s">
        <v>3</v>
      </c>
      <c r="U3" s="44"/>
      <c r="V3" s="44"/>
      <c r="W3" s="44"/>
      <c r="X3" s="44"/>
      <c r="Z3" s="44" t="s">
        <v>4</v>
      </c>
      <c r="AA3" s="44"/>
      <c r="AB3" s="44"/>
      <c r="AC3" s="44"/>
      <c r="AD3" s="44"/>
      <c r="AF3" s="44" t="s">
        <v>5</v>
      </c>
      <c r="AG3" s="44"/>
      <c r="AH3" s="44"/>
      <c r="AI3" s="44"/>
      <c r="AJ3" s="44"/>
      <c r="AL3" s="44" t="s">
        <v>10</v>
      </c>
      <c r="AM3" s="44"/>
      <c r="AN3" s="44"/>
      <c r="AO3" s="44"/>
      <c r="AP3" s="44"/>
      <c r="AQ3" s="4"/>
      <c r="AR3" s="44" t="s">
        <v>11</v>
      </c>
      <c r="AS3" s="44"/>
      <c r="AT3" s="44"/>
      <c r="AU3" s="44"/>
      <c r="AV3" s="44"/>
      <c r="AX3" s="44" t="s">
        <v>12</v>
      </c>
      <c r="AY3" s="44"/>
      <c r="AZ3" s="44"/>
      <c r="BA3" s="44"/>
      <c r="BB3" s="44"/>
      <c r="BD3" s="44" t="s">
        <v>13</v>
      </c>
      <c r="BE3" s="44"/>
      <c r="BF3" s="44"/>
      <c r="BG3" s="44"/>
      <c r="BH3" s="44"/>
    </row>
    <row r="4" spans="1:60" x14ac:dyDescent="0.2">
      <c r="A4" s="5" t="s">
        <v>9</v>
      </c>
      <c r="B4" s="43"/>
      <c r="C4" s="43"/>
      <c r="D4" s="43"/>
      <c r="E4" s="7" t="s">
        <v>6</v>
      </c>
      <c r="F4" s="7" t="s">
        <v>7</v>
      </c>
      <c r="H4" s="43"/>
      <c r="I4" s="43"/>
      <c r="J4" s="43"/>
      <c r="K4" s="7" t="s">
        <v>6</v>
      </c>
      <c r="L4" s="7" t="s">
        <v>7</v>
      </c>
      <c r="N4" s="43"/>
      <c r="O4" s="43"/>
      <c r="P4" s="43"/>
      <c r="Q4" s="7" t="s">
        <v>6</v>
      </c>
      <c r="R4" s="7" t="s">
        <v>7</v>
      </c>
      <c r="T4" s="43"/>
      <c r="U4" s="43"/>
      <c r="V4" s="43"/>
      <c r="W4" s="7" t="s">
        <v>6</v>
      </c>
      <c r="X4" s="7" t="s">
        <v>7</v>
      </c>
      <c r="AC4" s="7" t="s">
        <v>6</v>
      </c>
      <c r="AD4" s="7" t="s">
        <v>7</v>
      </c>
      <c r="AI4" s="7" t="s">
        <v>6</v>
      </c>
      <c r="AJ4" s="7" t="s">
        <v>7</v>
      </c>
      <c r="AO4" s="7" t="s">
        <v>6</v>
      </c>
      <c r="AP4" s="7" t="s">
        <v>7</v>
      </c>
      <c r="AQ4" s="7"/>
      <c r="AU4" s="7" t="s">
        <v>6</v>
      </c>
      <c r="AV4" s="7" t="s">
        <v>7</v>
      </c>
      <c r="BA4" s="7" t="s">
        <v>6</v>
      </c>
      <c r="BB4" s="7" t="s">
        <v>7</v>
      </c>
      <c r="BG4" s="7" t="s">
        <v>6</v>
      </c>
      <c r="BH4" s="7" t="s">
        <v>7</v>
      </c>
    </row>
    <row r="5" spans="1:60" x14ac:dyDescent="0.2">
      <c r="A5" s="5">
        <v>0</v>
      </c>
      <c r="B5" s="7">
        <v>4.6127840000000004</v>
      </c>
      <c r="C5" s="7">
        <v>4.653213</v>
      </c>
      <c r="D5" s="7">
        <v>4.7242759999999997</v>
      </c>
      <c r="E5" s="3">
        <v>4.6634200000000003</v>
      </c>
      <c r="F5" s="3">
        <v>2.6610000000000002E-2</v>
      </c>
      <c r="H5" s="7">
        <v>4.6127840000000004</v>
      </c>
      <c r="I5" s="7">
        <v>4.653213</v>
      </c>
      <c r="J5" s="7">
        <v>4.7242759999999997</v>
      </c>
      <c r="K5" s="3">
        <v>4.6634200000000003</v>
      </c>
      <c r="L5" s="3">
        <v>2.6610000000000002E-2</v>
      </c>
      <c r="N5" s="7">
        <v>4.6127840000000004</v>
      </c>
      <c r="O5" s="7">
        <v>4.653213</v>
      </c>
      <c r="P5" s="7">
        <v>4.7242759999999997</v>
      </c>
      <c r="Q5" s="3">
        <v>4.6634200000000003</v>
      </c>
      <c r="R5" s="3">
        <v>2.6610000000000002E-2</v>
      </c>
      <c r="T5" s="7">
        <v>4.6127840000000004</v>
      </c>
      <c r="U5" s="7">
        <v>4.653213</v>
      </c>
      <c r="V5" s="7">
        <v>4.7242759999999997</v>
      </c>
      <c r="W5" s="3">
        <v>4.6634200000000003</v>
      </c>
      <c r="X5" s="3">
        <v>2.6610000000000002E-2</v>
      </c>
      <c r="Z5" s="7">
        <v>4.6127840000000004</v>
      </c>
      <c r="AA5" s="7">
        <v>4.653213</v>
      </c>
      <c r="AB5" s="7">
        <v>4.7242759999999997</v>
      </c>
      <c r="AC5" s="3">
        <v>4.6634200000000003</v>
      </c>
      <c r="AD5" s="3">
        <v>2.6610000000000002E-2</v>
      </c>
      <c r="AF5" s="7">
        <v>4.6127840000000004</v>
      </c>
      <c r="AG5" s="7">
        <v>4.653213</v>
      </c>
      <c r="AH5" s="7">
        <v>4.7242759999999997</v>
      </c>
      <c r="AI5" s="3">
        <v>4.6634200000000003</v>
      </c>
      <c r="AJ5" s="3">
        <v>2.6610000000000002E-2</v>
      </c>
      <c r="AL5" s="7">
        <v>4.6127840000000004</v>
      </c>
      <c r="AM5" s="7">
        <v>4.653213</v>
      </c>
      <c r="AN5" s="7">
        <v>4.7242759999999997</v>
      </c>
      <c r="AO5" s="3">
        <v>4.6634200000000003</v>
      </c>
      <c r="AP5" s="3">
        <v>2.6610000000000002E-2</v>
      </c>
      <c r="AR5" s="7">
        <v>4.6127840000000004</v>
      </c>
      <c r="AS5" s="7">
        <v>4.653213</v>
      </c>
      <c r="AT5" s="7">
        <v>4.7242759999999997</v>
      </c>
      <c r="AU5" s="3">
        <v>4.6634200000000003</v>
      </c>
      <c r="AV5" s="3">
        <v>2.6610000000000002E-2</v>
      </c>
      <c r="AX5" s="7">
        <v>4.6127840000000004</v>
      </c>
      <c r="AY5" s="7">
        <v>4.653213</v>
      </c>
      <c r="AZ5" s="7">
        <v>4.7242759999999997</v>
      </c>
      <c r="BA5" s="3">
        <v>4.6634200000000003</v>
      </c>
      <c r="BB5" s="3">
        <v>2.6610000000000002E-2</v>
      </c>
      <c r="BD5" s="7">
        <v>4.6127840000000004</v>
      </c>
      <c r="BE5" s="7">
        <v>4.653213</v>
      </c>
      <c r="BF5" s="7">
        <v>4.7242759999999997</v>
      </c>
      <c r="BG5" s="3">
        <v>4.6634200000000003</v>
      </c>
      <c r="BH5" s="3">
        <v>2.6610000000000002E-2</v>
      </c>
    </row>
    <row r="6" spans="1:60" x14ac:dyDescent="0.2">
      <c r="A6" s="5">
        <v>0.5</v>
      </c>
      <c r="B6" s="7">
        <v>4.954243</v>
      </c>
      <c r="C6" s="7">
        <v>5.3222189999999996</v>
      </c>
      <c r="D6" s="7">
        <v>5.2787540000000002</v>
      </c>
      <c r="E6" s="3">
        <v>5.1850699999999996</v>
      </c>
      <c r="F6" s="3">
        <v>9.4789999999999999E-2</v>
      </c>
      <c r="H6" s="7">
        <v>2</v>
      </c>
      <c r="I6" s="7">
        <v>2</v>
      </c>
      <c r="J6" s="7">
        <v>2.3010299999999999</v>
      </c>
      <c r="K6" s="3">
        <v>2.1003400000000001</v>
      </c>
      <c r="L6" s="3">
        <v>8.1930000000000003E-2</v>
      </c>
      <c r="N6" s="7">
        <v>0</v>
      </c>
      <c r="O6" s="7">
        <v>0</v>
      </c>
      <c r="P6" s="7">
        <v>0</v>
      </c>
      <c r="Q6" s="3">
        <v>0</v>
      </c>
      <c r="R6" s="3">
        <v>0</v>
      </c>
      <c r="T6" s="7">
        <v>0</v>
      </c>
      <c r="U6" s="7">
        <v>0</v>
      </c>
      <c r="V6" s="7">
        <v>0</v>
      </c>
      <c r="W6" s="3">
        <v>0</v>
      </c>
      <c r="X6" s="3">
        <v>0</v>
      </c>
      <c r="Z6" s="7">
        <v>3.5440680000000002</v>
      </c>
      <c r="AA6" s="7">
        <v>3.591065</v>
      </c>
      <c r="AB6" s="7">
        <v>3.5440680000000002</v>
      </c>
      <c r="AC6" s="3">
        <v>3.5597300000000001</v>
      </c>
      <c r="AD6" s="3">
        <v>1.2789999999999999E-2</v>
      </c>
      <c r="AF6" s="7">
        <v>0</v>
      </c>
      <c r="AG6" s="7">
        <v>0</v>
      </c>
      <c r="AH6" s="7">
        <v>0</v>
      </c>
      <c r="AI6" s="3">
        <v>0</v>
      </c>
      <c r="AJ6" s="3">
        <v>0</v>
      </c>
      <c r="AL6" s="7">
        <v>0</v>
      </c>
      <c r="AM6" s="7">
        <v>0</v>
      </c>
      <c r="AN6" s="7">
        <v>0</v>
      </c>
      <c r="AO6" s="3">
        <v>0</v>
      </c>
      <c r="AP6" s="3">
        <v>0</v>
      </c>
      <c r="AR6" s="3">
        <v>2.4771212547196626</v>
      </c>
      <c r="AS6" s="3">
        <v>3.0791812460476247</v>
      </c>
      <c r="AT6" s="3">
        <v>3.3010299956639813</v>
      </c>
      <c r="AU6" s="3">
        <v>2.9524400000000002</v>
      </c>
      <c r="AV6" s="3">
        <v>0.24614</v>
      </c>
      <c r="AX6" s="3">
        <v>2.3010299956639813</v>
      </c>
      <c r="AY6" s="3">
        <v>2</v>
      </c>
      <c r="AZ6" s="3">
        <v>0</v>
      </c>
      <c r="BA6" s="3">
        <v>1.4336800000000001</v>
      </c>
      <c r="BB6" s="3">
        <v>0.72209000000000001</v>
      </c>
      <c r="BD6" s="7">
        <v>0</v>
      </c>
      <c r="BE6" s="7">
        <v>0</v>
      </c>
      <c r="BF6" s="7">
        <v>0</v>
      </c>
      <c r="BG6" s="3">
        <v>0</v>
      </c>
      <c r="BH6" s="3">
        <v>0</v>
      </c>
    </row>
    <row r="7" spans="1:60" x14ac:dyDescent="0.2">
      <c r="A7" s="5">
        <v>1</v>
      </c>
      <c r="B7" s="7">
        <v>5.4913619999999996</v>
      </c>
      <c r="C7" s="7">
        <v>5.4313640000000003</v>
      </c>
      <c r="D7" s="7">
        <v>5.653213</v>
      </c>
      <c r="E7" s="3">
        <v>5.5253100000000002</v>
      </c>
      <c r="F7" s="3">
        <v>5.4100000000000002E-2</v>
      </c>
      <c r="H7" s="7">
        <v>0</v>
      </c>
      <c r="I7" s="7">
        <v>0</v>
      </c>
      <c r="J7" s="7">
        <v>0</v>
      </c>
      <c r="K7" s="3">
        <v>0</v>
      </c>
      <c r="L7" s="3">
        <v>0</v>
      </c>
      <c r="N7" s="7">
        <v>0</v>
      </c>
      <c r="O7" s="7">
        <v>0</v>
      </c>
      <c r="P7" s="7">
        <v>0</v>
      </c>
      <c r="Q7" s="3">
        <v>0</v>
      </c>
      <c r="R7" s="3">
        <v>0</v>
      </c>
      <c r="T7" s="7">
        <v>0</v>
      </c>
      <c r="U7" s="7">
        <v>0</v>
      </c>
      <c r="V7" s="7">
        <v>0</v>
      </c>
      <c r="W7" s="3">
        <v>0</v>
      </c>
      <c r="X7" s="3">
        <v>0</v>
      </c>
      <c r="Z7" s="7">
        <v>0</v>
      </c>
      <c r="AA7" s="7">
        <v>0</v>
      </c>
      <c r="AB7" s="7">
        <v>0</v>
      </c>
      <c r="AC7" s="3">
        <v>0</v>
      </c>
      <c r="AD7" s="3">
        <v>0</v>
      </c>
      <c r="AF7" s="7">
        <v>0</v>
      </c>
      <c r="AG7" s="7">
        <v>0</v>
      </c>
      <c r="AH7" s="7">
        <v>0</v>
      </c>
      <c r="AI7" s="3">
        <v>0</v>
      </c>
      <c r="AJ7" s="3">
        <v>0</v>
      </c>
      <c r="AL7" s="7">
        <v>0</v>
      </c>
      <c r="AM7" s="7">
        <v>0</v>
      </c>
      <c r="AN7" s="7">
        <v>0</v>
      </c>
      <c r="AO7" s="3">
        <v>0</v>
      </c>
      <c r="AP7" s="3">
        <v>0</v>
      </c>
      <c r="AR7" s="3">
        <v>2</v>
      </c>
      <c r="AS7" s="3">
        <v>2.3010299956639813</v>
      </c>
      <c r="AT7" s="3">
        <v>2.6020599913279625</v>
      </c>
      <c r="AU7" s="3">
        <v>2.3010299999999999</v>
      </c>
      <c r="AV7" s="3">
        <v>0.17380000000000001</v>
      </c>
      <c r="AX7" s="7">
        <v>0</v>
      </c>
      <c r="AY7" s="7">
        <v>0</v>
      </c>
      <c r="AZ7" s="7">
        <v>0</v>
      </c>
      <c r="BA7" s="3">
        <v>0</v>
      </c>
      <c r="BB7" s="3">
        <v>0</v>
      </c>
      <c r="BD7" s="7">
        <v>0</v>
      </c>
      <c r="BE7" s="7">
        <v>0</v>
      </c>
      <c r="BF7" s="7">
        <v>0</v>
      </c>
      <c r="BG7" s="3">
        <v>0</v>
      </c>
      <c r="BH7" s="3">
        <v>0</v>
      </c>
    </row>
    <row r="8" spans="1:60" x14ac:dyDescent="0.2">
      <c r="A8" s="5">
        <v>2</v>
      </c>
      <c r="B8" s="7">
        <v>6.3617280000000003</v>
      </c>
      <c r="C8" s="7">
        <v>6.2552729999999999</v>
      </c>
      <c r="D8" s="7">
        <v>6.3802110000000001</v>
      </c>
      <c r="E8" s="3">
        <v>6.3323999999999998</v>
      </c>
      <c r="F8" s="3">
        <v>3.1789999999999999E-2</v>
      </c>
      <c r="H8" s="7">
        <v>0</v>
      </c>
      <c r="I8" s="7">
        <v>0</v>
      </c>
      <c r="J8" s="7">
        <v>0</v>
      </c>
      <c r="K8" s="3">
        <v>0</v>
      </c>
      <c r="L8" s="3">
        <v>0</v>
      </c>
      <c r="N8" s="7">
        <v>0</v>
      </c>
      <c r="O8" s="7">
        <v>0</v>
      </c>
      <c r="P8" s="7">
        <v>0</v>
      </c>
      <c r="Q8" s="3">
        <v>0</v>
      </c>
      <c r="R8" s="3">
        <v>0</v>
      </c>
      <c r="T8" s="7">
        <v>0</v>
      </c>
      <c r="U8" s="7">
        <v>0</v>
      </c>
      <c r="V8" s="7">
        <v>0</v>
      </c>
      <c r="W8" s="3">
        <v>0</v>
      </c>
      <c r="X8" s="3">
        <v>0</v>
      </c>
      <c r="Z8" s="7">
        <v>0</v>
      </c>
      <c r="AA8" s="7">
        <v>0</v>
      </c>
      <c r="AB8" s="7">
        <v>0</v>
      </c>
      <c r="AC8" s="3">
        <v>0</v>
      </c>
      <c r="AD8" s="3">
        <v>0</v>
      </c>
      <c r="AF8" s="7">
        <v>0</v>
      </c>
      <c r="AG8" s="7">
        <v>0</v>
      </c>
      <c r="AH8" s="7">
        <v>0</v>
      </c>
      <c r="AI8" s="3">
        <v>0</v>
      </c>
      <c r="AJ8" s="3">
        <v>0</v>
      </c>
      <c r="AL8" s="7">
        <v>0</v>
      </c>
      <c r="AM8" s="7">
        <v>0</v>
      </c>
      <c r="AN8" s="7">
        <v>0</v>
      </c>
      <c r="AO8" s="3">
        <v>0</v>
      </c>
      <c r="AP8" s="3">
        <v>0</v>
      </c>
      <c r="AR8" s="7">
        <v>0</v>
      </c>
      <c r="AS8" s="7">
        <v>0</v>
      </c>
      <c r="AT8" s="7">
        <v>0</v>
      </c>
      <c r="AU8" s="3">
        <v>0</v>
      </c>
      <c r="AV8" s="3">
        <v>0</v>
      </c>
      <c r="AX8" s="7">
        <v>0</v>
      </c>
      <c r="AY8" s="7">
        <v>0</v>
      </c>
      <c r="AZ8" s="7">
        <v>0</v>
      </c>
      <c r="BA8" s="3">
        <v>0</v>
      </c>
      <c r="BB8" s="3">
        <v>0</v>
      </c>
      <c r="BD8" s="7">
        <v>0</v>
      </c>
      <c r="BE8" s="7">
        <v>0</v>
      </c>
      <c r="BF8" s="7">
        <v>0</v>
      </c>
      <c r="BG8" s="3">
        <v>0</v>
      </c>
      <c r="BH8" s="3">
        <v>0</v>
      </c>
    </row>
    <row r="9" spans="1:60" x14ac:dyDescent="0.2">
      <c r="A9" s="5">
        <v>4</v>
      </c>
      <c r="B9" s="7">
        <v>7.3979400000000002</v>
      </c>
      <c r="C9" s="7">
        <v>7.6127840000000004</v>
      </c>
      <c r="D9" s="7">
        <v>7.5440680000000002</v>
      </c>
      <c r="E9" s="3">
        <v>7.5182599999999997</v>
      </c>
      <c r="F9" s="3">
        <v>5.1720000000000002E-2</v>
      </c>
      <c r="H9" s="7">
        <v>0</v>
      </c>
      <c r="I9" s="7">
        <v>0</v>
      </c>
      <c r="J9" s="7">
        <v>0</v>
      </c>
      <c r="K9" s="3">
        <v>0</v>
      </c>
      <c r="L9" s="3">
        <v>0</v>
      </c>
      <c r="N9" s="7">
        <v>0</v>
      </c>
      <c r="O9" s="7">
        <v>0</v>
      </c>
      <c r="P9" s="7">
        <v>0</v>
      </c>
      <c r="Q9" s="3">
        <v>0</v>
      </c>
      <c r="R9" s="3">
        <v>0</v>
      </c>
      <c r="T9" s="7">
        <v>0</v>
      </c>
      <c r="U9" s="7">
        <v>0</v>
      </c>
      <c r="V9" s="7">
        <v>0</v>
      </c>
      <c r="W9" s="3">
        <v>0</v>
      </c>
      <c r="X9" s="3">
        <v>0</v>
      </c>
      <c r="Z9" s="7">
        <v>0</v>
      </c>
      <c r="AA9" s="7">
        <v>0</v>
      </c>
      <c r="AB9" s="7">
        <v>0</v>
      </c>
      <c r="AC9" s="3">
        <v>0</v>
      </c>
      <c r="AD9" s="3">
        <v>0</v>
      </c>
      <c r="AF9" s="7">
        <v>0</v>
      </c>
      <c r="AG9" s="7">
        <v>0</v>
      </c>
      <c r="AH9" s="7">
        <v>0</v>
      </c>
      <c r="AI9" s="3">
        <v>0</v>
      </c>
      <c r="AJ9" s="3">
        <v>0</v>
      </c>
      <c r="AL9" s="7">
        <v>0</v>
      </c>
      <c r="AM9" s="7">
        <v>0</v>
      </c>
      <c r="AN9" s="7">
        <v>0</v>
      </c>
      <c r="AO9" s="3">
        <v>0</v>
      </c>
      <c r="AP9" s="3">
        <v>0</v>
      </c>
      <c r="AR9" s="7">
        <v>0</v>
      </c>
      <c r="AS9" s="7">
        <v>0</v>
      </c>
      <c r="AT9" s="7">
        <v>0</v>
      </c>
      <c r="AU9" s="3">
        <v>0</v>
      </c>
      <c r="AV9" s="3">
        <v>0</v>
      </c>
      <c r="AX9" s="7">
        <v>0</v>
      </c>
      <c r="AY9" s="7">
        <v>0</v>
      </c>
      <c r="AZ9" s="7">
        <v>0</v>
      </c>
      <c r="BA9" s="3">
        <v>0</v>
      </c>
      <c r="BB9" s="3">
        <v>0</v>
      </c>
      <c r="BD9" s="7">
        <v>0</v>
      </c>
      <c r="BE9" s="7">
        <v>0</v>
      </c>
      <c r="BF9" s="7">
        <v>0</v>
      </c>
      <c r="BG9" s="3">
        <v>0</v>
      </c>
      <c r="BH9" s="3">
        <v>0</v>
      </c>
    </row>
    <row r="10" spans="1:60" x14ac:dyDescent="0.2">
      <c r="A10" s="5">
        <v>6</v>
      </c>
      <c r="B10" s="7">
        <v>9.6232489999999995</v>
      </c>
      <c r="C10" s="7">
        <v>9.6627580000000002</v>
      </c>
      <c r="D10" s="7">
        <v>9.6334680000000006</v>
      </c>
      <c r="E10" s="3">
        <v>9.6398299999999999</v>
      </c>
      <c r="F10" s="3">
        <v>9.6699999999999998E-3</v>
      </c>
      <c r="H10" s="7">
        <v>0</v>
      </c>
      <c r="I10" s="7">
        <v>0</v>
      </c>
      <c r="J10" s="7">
        <v>0</v>
      </c>
      <c r="K10" s="3">
        <v>0</v>
      </c>
      <c r="L10" s="3">
        <v>0</v>
      </c>
      <c r="N10" s="7">
        <v>0</v>
      </c>
      <c r="O10" s="7">
        <v>0</v>
      </c>
      <c r="P10" s="7">
        <v>0</v>
      </c>
      <c r="Q10" s="3">
        <v>0</v>
      </c>
      <c r="R10" s="3">
        <v>0</v>
      </c>
      <c r="T10" s="7">
        <v>0</v>
      </c>
      <c r="U10" s="7">
        <v>0</v>
      </c>
      <c r="V10" s="7">
        <v>0</v>
      </c>
      <c r="W10" s="3">
        <v>0</v>
      </c>
      <c r="X10" s="3">
        <v>0</v>
      </c>
      <c r="Z10" s="7">
        <v>0</v>
      </c>
      <c r="AA10" s="7">
        <v>0</v>
      </c>
      <c r="AB10" s="7">
        <v>0</v>
      </c>
      <c r="AC10" s="3">
        <v>0</v>
      </c>
      <c r="AD10" s="3">
        <v>0</v>
      </c>
      <c r="AF10" s="7">
        <v>0</v>
      </c>
      <c r="AG10" s="7">
        <v>0</v>
      </c>
      <c r="AH10" s="7">
        <v>0</v>
      </c>
      <c r="AI10" s="3">
        <v>0</v>
      </c>
      <c r="AJ10" s="3">
        <v>0</v>
      </c>
      <c r="AL10" s="7">
        <v>0</v>
      </c>
      <c r="AM10" s="7">
        <v>0</v>
      </c>
      <c r="AN10" s="7">
        <v>0</v>
      </c>
      <c r="AO10" s="3">
        <v>0</v>
      </c>
      <c r="AP10" s="3">
        <v>0</v>
      </c>
      <c r="AR10" s="3">
        <v>2.3010299956639813</v>
      </c>
      <c r="AS10" s="3">
        <v>2</v>
      </c>
      <c r="AT10" s="3">
        <v>0</v>
      </c>
      <c r="AU10" s="3">
        <v>1.4336800000000001</v>
      </c>
      <c r="AV10" s="3">
        <v>0.72209000000000001</v>
      </c>
      <c r="AX10" s="7">
        <v>0</v>
      </c>
      <c r="AY10" s="7">
        <v>0</v>
      </c>
      <c r="AZ10" s="7">
        <v>0</v>
      </c>
      <c r="BA10" s="3">
        <v>0</v>
      </c>
      <c r="BB10" s="3">
        <v>0</v>
      </c>
      <c r="BD10" s="7">
        <v>0</v>
      </c>
      <c r="BE10" s="7">
        <v>0</v>
      </c>
      <c r="BF10" s="7">
        <v>0</v>
      </c>
      <c r="BG10" s="3">
        <v>0</v>
      </c>
      <c r="BH10" s="3">
        <v>0</v>
      </c>
    </row>
    <row r="11" spans="1:60" x14ac:dyDescent="0.2">
      <c r="A11" s="5">
        <v>8</v>
      </c>
      <c r="B11" s="7">
        <v>9.7634279999999993</v>
      </c>
      <c r="C11" s="7">
        <v>9.9138140000000003</v>
      </c>
      <c r="D11" s="7">
        <v>9.8920949999999994</v>
      </c>
      <c r="E11" s="3">
        <v>9.8564500000000006</v>
      </c>
      <c r="F11" s="3">
        <v>3.832E-2</v>
      </c>
      <c r="H11" s="7">
        <v>0</v>
      </c>
      <c r="I11" s="7">
        <v>0</v>
      </c>
      <c r="J11" s="7">
        <v>0</v>
      </c>
      <c r="K11" s="3">
        <v>0</v>
      </c>
      <c r="L11" s="3">
        <v>0</v>
      </c>
      <c r="N11" s="7">
        <v>0</v>
      </c>
      <c r="O11" s="7">
        <v>0</v>
      </c>
      <c r="P11" s="7">
        <v>0</v>
      </c>
      <c r="Q11" s="3">
        <v>0</v>
      </c>
      <c r="R11" s="3">
        <v>0</v>
      </c>
      <c r="T11" s="7">
        <v>0</v>
      </c>
      <c r="U11" s="7">
        <v>0</v>
      </c>
      <c r="V11" s="7">
        <v>0</v>
      </c>
      <c r="W11" s="3">
        <v>0</v>
      </c>
      <c r="X11" s="3">
        <v>0</v>
      </c>
      <c r="Z11" s="7">
        <v>0</v>
      </c>
      <c r="AA11" s="7">
        <v>0</v>
      </c>
      <c r="AB11" s="7">
        <v>0</v>
      </c>
      <c r="AC11" s="3">
        <v>0</v>
      </c>
      <c r="AD11" s="3">
        <v>0</v>
      </c>
      <c r="AF11" s="7">
        <v>0</v>
      </c>
      <c r="AG11" s="7">
        <v>0</v>
      </c>
      <c r="AH11" s="7">
        <v>0</v>
      </c>
      <c r="AI11" s="3">
        <v>0</v>
      </c>
      <c r="AJ11" s="3">
        <v>0</v>
      </c>
      <c r="AL11" s="7">
        <v>0</v>
      </c>
      <c r="AM11" s="7">
        <v>0</v>
      </c>
      <c r="AN11" s="7">
        <v>0</v>
      </c>
      <c r="AO11" s="3">
        <v>0</v>
      </c>
      <c r="AP11" s="3">
        <v>0</v>
      </c>
      <c r="AR11" s="3">
        <v>2.3010299956639813</v>
      </c>
      <c r="AS11" s="3">
        <v>2</v>
      </c>
      <c r="AT11" s="3">
        <v>2.4771212547196626</v>
      </c>
      <c r="AU11" s="3">
        <v>2.2593800000000002</v>
      </c>
      <c r="AV11" s="3">
        <v>0.13930000000000001</v>
      </c>
      <c r="AX11" s="3">
        <v>2.3010299956639813</v>
      </c>
      <c r="AY11" s="3">
        <v>2</v>
      </c>
      <c r="AZ11" s="3">
        <v>0</v>
      </c>
      <c r="BA11" s="3">
        <v>1.4336800000000001</v>
      </c>
      <c r="BB11" s="3">
        <v>0.72209000000000001</v>
      </c>
      <c r="BD11" s="3">
        <v>0</v>
      </c>
      <c r="BE11" s="3">
        <v>2</v>
      </c>
      <c r="BF11" s="3">
        <v>2.3010299956639813</v>
      </c>
      <c r="BG11" s="3">
        <v>1.4336800000000001</v>
      </c>
      <c r="BH11" s="3">
        <v>0.72209000000000001</v>
      </c>
    </row>
    <row r="12" spans="1:60" x14ac:dyDescent="0.2">
      <c r="A12" s="5">
        <v>10</v>
      </c>
      <c r="B12" s="7">
        <v>10.82607</v>
      </c>
      <c r="C12" s="7">
        <v>9.7781509999999994</v>
      </c>
      <c r="D12" s="7">
        <v>10.681240000000001</v>
      </c>
      <c r="E12" s="3">
        <v>10.42849</v>
      </c>
      <c r="F12" s="3">
        <v>0.26767999999999997</v>
      </c>
      <c r="H12" s="7">
        <v>0</v>
      </c>
      <c r="I12" s="7">
        <v>0</v>
      </c>
      <c r="J12" s="7">
        <v>0</v>
      </c>
      <c r="K12" s="3">
        <v>0</v>
      </c>
      <c r="L12" s="3">
        <v>0</v>
      </c>
      <c r="N12" s="7">
        <v>0</v>
      </c>
      <c r="O12" s="7">
        <v>0</v>
      </c>
      <c r="P12" s="7">
        <v>0</v>
      </c>
      <c r="Q12" s="3">
        <v>0</v>
      </c>
      <c r="R12" s="3">
        <v>0</v>
      </c>
      <c r="T12" s="7">
        <v>0</v>
      </c>
      <c r="U12" s="7">
        <v>0</v>
      </c>
      <c r="V12" s="7">
        <v>0</v>
      </c>
      <c r="W12" s="3">
        <v>0</v>
      </c>
      <c r="X12" s="3">
        <v>0</v>
      </c>
      <c r="Z12" s="7">
        <v>0</v>
      </c>
      <c r="AA12" s="7">
        <v>0</v>
      </c>
      <c r="AB12" s="7">
        <v>0</v>
      </c>
      <c r="AC12" s="3">
        <v>0</v>
      </c>
      <c r="AD12" s="3">
        <v>0</v>
      </c>
      <c r="AF12" s="7">
        <v>0</v>
      </c>
      <c r="AG12" s="7">
        <v>0</v>
      </c>
      <c r="AH12" s="7">
        <v>0</v>
      </c>
      <c r="AI12" s="3">
        <v>0</v>
      </c>
      <c r="AJ12" s="3">
        <v>0</v>
      </c>
      <c r="AL12" s="7">
        <v>0</v>
      </c>
      <c r="AM12" s="7">
        <v>0</v>
      </c>
      <c r="AN12" s="7">
        <v>0</v>
      </c>
      <c r="AO12" s="3">
        <v>0</v>
      </c>
      <c r="AP12" s="3">
        <v>0</v>
      </c>
      <c r="AR12" s="3">
        <v>3.5440680443502757</v>
      </c>
      <c r="AS12" s="3">
        <v>3.5314789170422549</v>
      </c>
      <c r="AT12" s="3">
        <v>3.5563025007672873</v>
      </c>
      <c r="AU12" s="3">
        <v>3.5439500000000002</v>
      </c>
      <c r="AV12" s="3">
        <v>7.1700000000000002E-3</v>
      </c>
      <c r="AX12" s="3">
        <v>2.4771212547196626</v>
      </c>
      <c r="AY12" s="3">
        <v>2.6020599913279625</v>
      </c>
      <c r="AZ12" s="3">
        <v>2.3010299956639813</v>
      </c>
      <c r="BA12" s="3">
        <v>2.46007</v>
      </c>
      <c r="BB12" s="3">
        <v>8.7319999999999995E-2</v>
      </c>
      <c r="BD12" s="3">
        <v>2</v>
      </c>
      <c r="BE12" s="3">
        <v>2.3010299956639813</v>
      </c>
      <c r="BF12" s="3">
        <v>2.3010299956639813</v>
      </c>
      <c r="BG12" s="3">
        <v>2.2006899999999998</v>
      </c>
      <c r="BH12" s="3">
        <v>0.10034</v>
      </c>
    </row>
    <row r="13" spans="1:60" x14ac:dyDescent="0.2">
      <c r="A13" s="5">
        <v>12</v>
      </c>
      <c r="B13" s="7">
        <v>11.32222</v>
      </c>
      <c r="C13" s="7">
        <v>11.38021</v>
      </c>
      <c r="D13" s="7">
        <v>11.079179999999999</v>
      </c>
      <c r="E13" s="3">
        <v>11.260540000000001</v>
      </c>
      <c r="F13" s="3">
        <v>7.5289999999999996E-2</v>
      </c>
      <c r="H13" s="7">
        <v>0</v>
      </c>
      <c r="I13" s="7">
        <v>0</v>
      </c>
      <c r="J13" s="7">
        <v>0</v>
      </c>
      <c r="K13" s="3">
        <v>0</v>
      </c>
      <c r="L13" s="3">
        <v>0</v>
      </c>
      <c r="N13" s="7">
        <v>0</v>
      </c>
      <c r="O13" s="7">
        <v>0</v>
      </c>
      <c r="P13" s="7">
        <v>0</v>
      </c>
      <c r="Q13" s="3">
        <v>0</v>
      </c>
      <c r="R13" s="3">
        <v>0</v>
      </c>
      <c r="T13" s="7">
        <v>0</v>
      </c>
      <c r="U13" s="7">
        <v>0</v>
      </c>
      <c r="V13" s="7">
        <v>0</v>
      </c>
      <c r="W13" s="3">
        <v>0</v>
      </c>
      <c r="X13" s="3">
        <v>0</v>
      </c>
      <c r="Z13" s="7">
        <v>0</v>
      </c>
      <c r="AA13" s="7">
        <v>0</v>
      </c>
      <c r="AB13" s="7">
        <v>0</v>
      </c>
      <c r="AC13" s="3">
        <v>0</v>
      </c>
      <c r="AD13" s="3">
        <v>0</v>
      </c>
      <c r="AF13" s="7">
        <v>0</v>
      </c>
      <c r="AG13" s="7">
        <v>0</v>
      </c>
      <c r="AH13" s="7">
        <v>0</v>
      </c>
      <c r="AI13" s="3">
        <v>0</v>
      </c>
      <c r="AJ13" s="3">
        <v>0</v>
      </c>
      <c r="AL13" s="7">
        <v>0</v>
      </c>
      <c r="AM13" s="7">
        <v>0</v>
      </c>
      <c r="AN13" s="7">
        <v>0</v>
      </c>
      <c r="AO13" s="3">
        <v>0</v>
      </c>
      <c r="AP13" s="3">
        <v>0</v>
      </c>
      <c r="AR13" s="3">
        <v>4.4471580313422194</v>
      </c>
      <c r="AS13" s="3">
        <v>4.6989700043360187</v>
      </c>
      <c r="AT13" s="3">
        <v>4.6434526764861879</v>
      </c>
      <c r="AU13" s="3">
        <v>4.5965299999999996</v>
      </c>
      <c r="AV13" s="3">
        <v>7.6380000000000003E-2</v>
      </c>
      <c r="AX13" s="3">
        <v>3.4313637641589874</v>
      </c>
      <c r="AY13" s="3">
        <v>3.4623979978989561</v>
      </c>
      <c r="AZ13" s="3">
        <v>3.5051499783199058</v>
      </c>
      <c r="BA13" s="3">
        <v>3.4662999999999999</v>
      </c>
      <c r="BB13" s="3">
        <v>2.1389999999999999E-2</v>
      </c>
      <c r="BD13" s="3">
        <v>3.3010299956639813</v>
      </c>
      <c r="BE13" s="3">
        <v>3.3979400086720375</v>
      </c>
      <c r="BF13" s="3">
        <v>3.4771212547196626</v>
      </c>
      <c r="BG13" s="3">
        <v>3.3920300000000001</v>
      </c>
      <c r="BH13" s="3">
        <v>5.092E-2</v>
      </c>
    </row>
    <row r="14" spans="1:60" x14ac:dyDescent="0.2">
      <c r="A14" s="5">
        <v>24</v>
      </c>
      <c r="B14" s="7">
        <v>10.53148</v>
      </c>
      <c r="C14" s="7">
        <v>10.36173</v>
      </c>
      <c r="D14" s="7">
        <v>10.301030000000001</v>
      </c>
      <c r="E14" s="3">
        <v>10.39808</v>
      </c>
      <c r="F14" s="3">
        <v>5.6309999999999999E-2</v>
      </c>
      <c r="H14" s="7">
        <v>0</v>
      </c>
      <c r="I14" s="7">
        <v>0</v>
      </c>
      <c r="J14" s="7">
        <v>0</v>
      </c>
      <c r="K14" s="3">
        <v>0</v>
      </c>
      <c r="L14" s="3">
        <v>0</v>
      </c>
      <c r="N14" s="7">
        <v>0</v>
      </c>
      <c r="O14" s="7">
        <v>0</v>
      </c>
      <c r="P14" s="7">
        <v>0</v>
      </c>
      <c r="Q14" s="3">
        <v>0</v>
      </c>
      <c r="R14" s="3">
        <v>0</v>
      </c>
      <c r="T14" s="7">
        <v>0</v>
      </c>
      <c r="U14" s="7">
        <v>0</v>
      </c>
      <c r="V14" s="7">
        <v>0</v>
      </c>
      <c r="W14" s="3">
        <v>0</v>
      </c>
      <c r="X14" s="3">
        <v>0</v>
      </c>
      <c r="Z14" s="7">
        <v>0</v>
      </c>
      <c r="AA14" s="7">
        <v>0</v>
      </c>
      <c r="AB14" s="7">
        <v>0</v>
      </c>
      <c r="AC14" s="3">
        <v>0</v>
      </c>
      <c r="AD14" s="3">
        <v>0</v>
      </c>
      <c r="AF14" s="7">
        <v>0</v>
      </c>
      <c r="AG14" s="7">
        <v>0</v>
      </c>
      <c r="AH14" s="7">
        <v>0</v>
      </c>
      <c r="AI14" s="3">
        <v>0</v>
      </c>
      <c r="AJ14" s="3">
        <v>0</v>
      </c>
      <c r="AL14" s="7">
        <v>0</v>
      </c>
      <c r="AM14" s="7">
        <v>0</v>
      </c>
      <c r="AN14" s="7">
        <v>0</v>
      </c>
      <c r="AO14" s="3">
        <v>0</v>
      </c>
      <c r="AP14" s="3">
        <v>0</v>
      </c>
      <c r="AR14" s="3">
        <v>8.7558748556724915</v>
      </c>
      <c r="AS14" s="3">
        <v>8.6020599913279625</v>
      </c>
      <c r="AT14" s="3">
        <v>8.5910646070264995</v>
      </c>
      <c r="AU14" s="3">
        <v>8.6496700000000004</v>
      </c>
      <c r="AV14" s="3">
        <v>5.3199999999999997E-2</v>
      </c>
      <c r="AX14" s="3">
        <v>6.6434526764861879</v>
      </c>
      <c r="AY14" s="3">
        <v>6.6020599913279625</v>
      </c>
      <c r="AZ14" s="3">
        <v>6.5797835966168101</v>
      </c>
      <c r="BA14" s="3">
        <v>6.6084300000000002</v>
      </c>
      <c r="BB14" s="3">
        <v>1.865E-2</v>
      </c>
      <c r="BD14" s="3">
        <v>6.3802112417116064</v>
      </c>
      <c r="BE14" s="3">
        <v>6.3010299956639813</v>
      </c>
      <c r="BF14" s="3">
        <v>6.4471580313422194</v>
      </c>
      <c r="BG14" s="3">
        <v>6.3761299999999999</v>
      </c>
      <c r="BH14" s="3">
        <v>4.2229999999999997E-2</v>
      </c>
    </row>
  </sheetData>
  <mergeCells count="15">
    <mergeCell ref="AF3:AJ3"/>
    <mergeCell ref="AL3:AP3"/>
    <mergeCell ref="AR3:AV3"/>
    <mergeCell ref="AX3:BB3"/>
    <mergeCell ref="BD3:BH3"/>
    <mergeCell ref="N3:R3"/>
    <mergeCell ref="N4:P4"/>
    <mergeCell ref="T3:X3"/>
    <mergeCell ref="T4:V4"/>
    <mergeCell ref="Z3:AD3"/>
    <mergeCell ref="B1:M1"/>
    <mergeCell ref="B4:D4"/>
    <mergeCell ref="B3:F3"/>
    <mergeCell ref="H3:L3"/>
    <mergeCell ref="H4:J4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1FB57-6D46-46F3-AEFB-2D1A1A755DE5}">
  <dimension ref="A1:AD10"/>
  <sheetViews>
    <sheetView workbookViewId="0">
      <selection activeCell="D13" sqref="D13"/>
    </sheetView>
  </sheetViews>
  <sheetFormatPr defaultRowHeight="15" x14ac:dyDescent="0.25"/>
  <cols>
    <col min="1" max="1" width="30.25" style="1" customWidth="1"/>
    <col min="2" max="6" width="9" style="1"/>
    <col min="7" max="7" width="1.75" style="1" customWidth="1"/>
    <col min="8" max="12" width="9" style="1"/>
    <col min="13" max="13" width="1" style="1" customWidth="1"/>
    <col min="14" max="17" width="9" style="1"/>
    <col min="18" max="18" width="9" style="1" customWidth="1"/>
    <col min="19" max="19" width="1.125" style="1" customWidth="1"/>
    <col min="20" max="24" width="9" style="1"/>
    <col min="25" max="25" width="1.875" style="1" customWidth="1"/>
    <col min="26" max="16384" width="9" style="1"/>
  </cols>
  <sheetData>
    <row r="1" spans="1:30" x14ac:dyDescent="0.25">
      <c r="A1" s="2" t="s">
        <v>45</v>
      </c>
      <c r="B1" s="49" t="s">
        <v>50</v>
      </c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</row>
    <row r="2" spans="1:30" x14ac:dyDescent="0.25"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</row>
    <row r="3" spans="1:30" x14ac:dyDescent="0.25">
      <c r="B3" s="53" t="s">
        <v>64</v>
      </c>
      <c r="C3" s="53"/>
      <c r="D3" s="53"/>
      <c r="E3" s="53"/>
      <c r="F3" s="53"/>
      <c r="H3" s="53" t="s">
        <v>65</v>
      </c>
      <c r="I3" s="53"/>
      <c r="J3" s="53"/>
      <c r="K3" s="53"/>
      <c r="L3" s="53"/>
      <c r="N3" s="53" t="s">
        <v>66</v>
      </c>
      <c r="O3" s="53"/>
      <c r="P3" s="53"/>
      <c r="Q3" s="53"/>
      <c r="R3" s="53"/>
      <c r="T3" s="53" t="s">
        <v>71</v>
      </c>
      <c r="U3" s="53"/>
      <c r="V3" s="53"/>
      <c r="W3" s="53"/>
      <c r="X3" s="53"/>
      <c r="Z3" s="53" t="s">
        <v>67</v>
      </c>
      <c r="AA3" s="53"/>
      <c r="AB3" s="53"/>
      <c r="AC3" s="53"/>
      <c r="AD3" s="53"/>
    </row>
    <row r="4" spans="1:30" x14ac:dyDescent="0.25">
      <c r="B4" s="29"/>
      <c r="C4" s="29"/>
      <c r="D4" s="29"/>
      <c r="E4" s="29"/>
      <c r="F4" s="29"/>
      <c r="H4" s="29"/>
      <c r="I4" s="29"/>
      <c r="J4" s="29"/>
      <c r="K4" s="29"/>
      <c r="L4" s="29"/>
      <c r="N4" s="29"/>
      <c r="O4" s="29"/>
      <c r="P4" s="29"/>
      <c r="Q4" s="29"/>
      <c r="R4" s="29"/>
      <c r="T4" s="29"/>
      <c r="U4" s="29"/>
      <c r="V4" s="29"/>
      <c r="W4" s="29"/>
      <c r="X4" s="29"/>
      <c r="Z4" s="29"/>
      <c r="AA4" s="29"/>
      <c r="AB4" s="29"/>
      <c r="AC4" s="29"/>
      <c r="AD4" s="29"/>
    </row>
    <row r="5" spans="1:30" ht="15" customHeight="1" x14ac:dyDescent="0.25">
      <c r="E5" s="1" t="s">
        <v>56</v>
      </c>
      <c r="F5" s="1" t="s">
        <v>7</v>
      </c>
      <c r="G5" s="13"/>
      <c r="K5" s="1" t="s">
        <v>56</v>
      </c>
      <c r="L5" s="1" t="s">
        <v>7</v>
      </c>
      <c r="M5" s="13"/>
      <c r="Q5" s="1" t="s">
        <v>56</v>
      </c>
      <c r="R5" s="1" t="s">
        <v>7</v>
      </c>
      <c r="S5" s="13"/>
      <c r="W5" s="1" t="s">
        <v>56</v>
      </c>
      <c r="X5" s="1" t="s">
        <v>7</v>
      </c>
      <c r="Y5" s="13"/>
      <c r="AC5" s="1" t="s">
        <v>56</v>
      </c>
      <c r="AD5" s="1" t="s">
        <v>7</v>
      </c>
    </row>
    <row r="6" spans="1:30" x14ac:dyDescent="0.25">
      <c r="A6" s="29" t="s">
        <v>34</v>
      </c>
      <c r="B6" s="11">
        <v>0</v>
      </c>
      <c r="C6" s="11">
        <v>0</v>
      </c>
      <c r="D6" s="11">
        <v>0</v>
      </c>
      <c r="E6" s="11">
        <v>0</v>
      </c>
      <c r="F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T6" s="11">
        <v>0</v>
      </c>
      <c r="U6" s="11">
        <v>0</v>
      </c>
      <c r="V6" s="11">
        <v>0</v>
      </c>
      <c r="W6" s="11">
        <v>0</v>
      </c>
      <c r="X6" s="11">
        <v>0</v>
      </c>
      <c r="Z6" s="11">
        <v>0</v>
      </c>
      <c r="AA6" s="11">
        <v>0</v>
      </c>
      <c r="AB6" s="11">
        <v>0</v>
      </c>
      <c r="AC6" s="11">
        <v>0</v>
      </c>
      <c r="AD6" s="11">
        <v>0</v>
      </c>
    </row>
    <row r="7" spans="1:30" x14ac:dyDescent="0.25">
      <c r="A7" s="29" t="s">
        <v>35</v>
      </c>
      <c r="B7" s="11">
        <v>0</v>
      </c>
      <c r="C7" s="11">
        <v>0</v>
      </c>
      <c r="D7" s="11">
        <v>0</v>
      </c>
      <c r="E7" s="11">
        <v>0</v>
      </c>
      <c r="F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Z7" s="11">
        <v>0</v>
      </c>
      <c r="AA7" s="11">
        <v>0</v>
      </c>
      <c r="AB7" s="11">
        <v>0</v>
      </c>
      <c r="AC7" s="11">
        <v>0</v>
      </c>
      <c r="AD7" s="11">
        <v>0</v>
      </c>
    </row>
    <row r="8" spans="1:30" x14ac:dyDescent="0.25">
      <c r="A8" s="29" t="s">
        <v>68</v>
      </c>
      <c r="B8" s="11">
        <v>0</v>
      </c>
      <c r="C8" s="11">
        <v>0</v>
      </c>
      <c r="D8" s="11">
        <v>0</v>
      </c>
      <c r="E8" s="11">
        <v>0</v>
      </c>
      <c r="F8" s="11">
        <v>0</v>
      </c>
      <c r="H8" s="11">
        <v>0</v>
      </c>
      <c r="I8" s="11">
        <v>0</v>
      </c>
      <c r="J8" s="11">
        <v>0</v>
      </c>
      <c r="K8" s="11">
        <v>0</v>
      </c>
      <c r="L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Z8" s="11">
        <v>0</v>
      </c>
      <c r="AA8" s="11">
        <v>0</v>
      </c>
      <c r="AB8" s="11">
        <v>0</v>
      </c>
      <c r="AC8" s="11">
        <v>0</v>
      </c>
      <c r="AD8" s="11">
        <v>0</v>
      </c>
    </row>
    <row r="9" spans="1:30" x14ac:dyDescent="0.25">
      <c r="A9" s="29" t="s">
        <v>69</v>
      </c>
      <c r="B9" s="1">
        <v>1.1499999999999999</v>
      </c>
      <c r="C9" s="1">
        <v>1.1499999999999999</v>
      </c>
      <c r="D9" s="1">
        <v>1.1499999999999999</v>
      </c>
      <c r="E9" s="1">
        <v>1.1499999999999999</v>
      </c>
      <c r="F9" s="1">
        <v>0</v>
      </c>
      <c r="H9" s="1">
        <v>1.1499999999999999</v>
      </c>
      <c r="I9" s="1">
        <v>1.1499999999999999</v>
      </c>
      <c r="J9" s="1">
        <v>1.1499999999999999</v>
      </c>
      <c r="K9" s="1">
        <v>1.1499999999999999</v>
      </c>
      <c r="L9" s="1">
        <v>0</v>
      </c>
      <c r="N9" s="1">
        <v>1.1499999999999999</v>
      </c>
      <c r="O9" s="1">
        <v>1.1499999999999999</v>
      </c>
      <c r="P9" s="1">
        <v>1.1499999999999999</v>
      </c>
      <c r="Q9" s="1">
        <v>1.1499999999999999</v>
      </c>
      <c r="R9" s="1">
        <v>0</v>
      </c>
      <c r="T9" s="1">
        <v>1.1499999999999999</v>
      </c>
      <c r="U9" s="1">
        <v>1.1499999999999999</v>
      </c>
      <c r="V9" s="1">
        <v>1.1499999999999999</v>
      </c>
      <c r="W9" s="1">
        <v>1.1499999999999999</v>
      </c>
      <c r="X9" s="1">
        <v>0</v>
      </c>
      <c r="Z9" s="1">
        <v>1.1499999999999999</v>
      </c>
      <c r="AA9" s="1">
        <v>1.1499999999999999</v>
      </c>
      <c r="AB9" s="1">
        <v>1.1499999999999999</v>
      </c>
      <c r="AC9" s="1">
        <v>1.1499999999999999</v>
      </c>
      <c r="AD9" s="1">
        <v>0</v>
      </c>
    </row>
    <row r="10" spans="1:30" x14ac:dyDescent="0.25">
      <c r="A10" s="29" t="s">
        <v>70</v>
      </c>
      <c r="B10" s="1">
        <v>1.1000000000000001</v>
      </c>
      <c r="C10" s="1">
        <v>1.1000000000000001</v>
      </c>
      <c r="D10" s="1">
        <v>1.1000000000000001</v>
      </c>
      <c r="E10" s="1">
        <v>1.1000000000000001</v>
      </c>
      <c r="F10" s="1">
        <v>0</v>
      </c>
      <c r="H10" s="1">
        <v>1.1000000000000001</v>
      </c>
      <c r="I10" s="1">
        <v>1.1000000000000001</v>
      </c>
      <c r="J10" s="1">
        <v>1.1000000000000001</v>
      </c>
      <c r="K10" s="1">
        <v>1.1000000000000001</v>
      </c>
      <c r="L10" s="1">
        <v>0</v>
      </c>
      <c r="N10" s="1">
        <v>1.1000000000000001</v>
      </c>
      <c r="O10" s="1">
        <v>1.1000000000000001</v>
      </c>
      <c r="P10" s="1">
        <v>1.1000000000000001</v>
      </c>
      <c r="Q10" s="1">
        <v>1.1000000000000001</v>
      </c>
      <c r="R10" s="1">
        <v>0</v>
      </c>
      <c r="T10" s="1">
        <v>1.1000000000000001</v>
      </c>
      <c r="U10" s="1">
        <v>1.1000000000000001</v>
      </c>
      <c r="V10" s="1">
        <v>1.1000000000000001</v>
      </c>
      <c r="W10" s="1">
        <v>1.1000000000000001</v>
      </c>
      <c r="X10" s="1">
        <v>0</v>
      </c>
      <c r="Z10" s="1">
        <v>1.1000000000000001</v>
      </c>
      <c r="AA10" s="1">
        <v>1.1000000000000001</v>
      </c>
      <c r="AB10" s="1">
        <v>1.1000000000000001</v>
      </c>
      <c r="AC10" s="1">
        <v>1.1000000000000001</v>
      </c>
      <c r="AD10" s="1">
        <v>0</v>
      </c>
    </row>
  </sheetData>
  <mergeCells count="6">
    <mergeCell ref="T3:X3"/>
    <mergeCell ref="Z3:AD3"/>
    <mergeCell ref="B1:M1"/>
    <mergeCell ref="B3:F3"/>
    <mergeCell ref="H3:L3"/>
    <mergeCell ref="N3:R3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A71AC-9606-4F92-A82A-5DDA0CDD5A72}">
  <dimension ref="A1:AD17"/>
  <sheetViews>
    <sheetView topLeftCell="B1" workbookViewId="0">
      <selection activeCell="N18" sqref="N18"/>
    </sheetView>
  </sheetViews>
  <sheetFormatPr defaultRowHeight="15" x14ac:dyDescent="0.2"/>
  <cols>
    <col min="1" max="1" width="20" style="6" customWidth="1"/>
    <col min="2" max="6" width="9" style="6"/>
    <col min="7" max="7" width="1.25" style="6" customWidth="1"/>
    <col min="8" max="12" width="9" style="6"/>
    <col min="13" max="13" width="1.125" style="6" customWidth="1"/>
    <col min="14" max="18" width="9" style="6"/>
    <col min="19" max="19" width="1" style="6" customWidth="1"/>
    <col min="20" max="24" width="9" style="6"/>
    <col min="25" max="25" width="1.375" style="6" customWidth="1"/>
    <col min="26" max="16384" width="9" style="6"/>
  </cols>
  <sheetData>
    <row r="1" spans="1:30" x14ac:dyDescent="0.2">
      <c r="A1" s="2" t="s">
        <v>46</v>
      </c>
      <c r="B1" s="42" t="s">
        <v>51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2" spans="1:30" x14ac:dyDescent="0.2">
      <c r="B2" s="44" t="s">
        <v>64</v>
      </c>
      <c r="C2" s="44"/>
      <c r="D2" s="44"/>
      <c r="E2" s="44"/>
      <c r="F2" s="44"/>
      <c r="H2" s="44" t="s">
        <v>65</v>
      </c>
      <c r="I2" s="44"/>
      <c r="J2" s="44"/>
      <c r="K2" s="44"/>
      <c r="L2" s="44"/>
      <c r="N2" s="44" t="s">
        <v>66</v>
      </c>
      <c r="O2" s="44"/>
      <c r="P2" s="44"/>
      <c r="Q2" s="44"/>
      <c r="R2" s="44"/>
      <c r="T2" s="44" t="s">
        <v>71</v>
      </c>
      <c r="U2" s="44"/>
      <c r="V2" s="44"/>
      <c r="W2" s="44"/>
      <c r="X2" s="44"/>
      <c r="Z2" s="44" t="s">
        <v>67</v>
      </c>
      <c r="AA2" s="44"/>
      <c r="AB2" s="44"/>
      <c r="AC2" s="44"/>
      <c r="AD2" s="44"/>
    </row>
    <row r="3" spans="1:30" x14ac:dyDescent="0.2">
      <c r="E3" s="6" t="s">
        <v>56</v>
      </c>
      <c r="F3" s="6" t="s">
        <v>7</v>
      </c>
      <c r="G3" s="5"/>
      <c r="K3" s="6" t="s">
        <v>56</v>
      </c>
      <c r="L3" s="6" t="s">
        <v>7</v>
      </c>
      <c r="M3" s="5"/>
      <c r="Q3" s="6" t="s">
        <v>56</v>
      </c>
      <c r="R3" s="6" t="s">
        <v>7</v>
      </c>
      <c r="S3" s="5"/>
      <c r="W3" s="6" t="s">
        <v>56</v>
      </c>
      <c r="X3" s="6" t="s">
        <v>7</v>
      </c>
      <c r="Y3" s="5"/>
      <c r="AC3" s="6" t="s">
        <v>56</v>
      </c>
      <c r="AD3" s="6" t="s">
        <v>7</v>
      </c>
    </row>
    <row r="4" spans="1:30" x14ac:dyDescent="0.2">
      <c r="A4" s="30" t="s">
        <v>34</v>
      </c>
      <c r="B4" s="6">
        <v>1.1499999999999999</v>
      </c>
      <c r="C4" s="6">
        <v>1.1499999999999999</v>
      </c>
      <c r="D4" s="6">
        <v>1.1499999999999999</v>
      </c>
      <c r="E4" s="6">
        <v>1.1499999999999999</v>
      </c>
      <c r="F4" s="14">
        <v>0</v>
      </c>
      <c r="H4" s="6">
        <v>1.1499999999999999</v>
      </c>
      <c r="I4" s="6">
        <v>1.1499999999999999</v>
      </c>
      <c r="J4" s="6">
        <v>1.1499999999999999</v>
      </c>
      <c r="K4" s="6">
        <v>1.1499999999999999</v>
      </c>
      <c r="L4" s="14">
        <v>0</v>
      </c>
      <c r="N4" s="6">
        <v>1.1499999999999999</v>
      </c>
      <c r="O4" s="6">
        <v>1.1499999999999999</v>
      </c>
      <c r="P4" s="6">
        <v>1.1499999999999999</v>
      </c>
      <c r="Q4" s="6">
        <v>1.1499999999999999</v>
      </c>
      <c r="R4" s="14">
        <v>0</v>
      </c>
      <c r="T4" s="6">
        <v>1.1499999999999999</v>
      </c>
      <c r="U4" s="6">
        <v>1.1499999999999999</v>
      </c>
      <c r="V4" s="6">
        <v>1.1499999999999999</v>
      </c>
      <c r="W4" s="6">
        <v>1.1499999999999999</v>
      </c>
      <c r="X4" s="14">
        <v>0</v>
      </c>
      <c r="Z4" s="6">
        <v>1.1499999999999999</v>
      </c>
      <c r="AA4" s="6">
        <v>1.1499999999999999</v>
      </c>
      <c r="AB4" s="6">
        <v>1.1499999999999999</v>
      </c>
      <c r="AC4" s="6">
        <v>1.1499999999999999</v>
      </c>
      <c r="AD4" s="14">
        <v>0</v>
      </c>
    </row>
    <row r="5" spans="1:30" x14ac:dyDescent="0.2">
      <c r="A5" s="30" t="s">
        <v>35</v>
      </c>
      <c r="B5" s="14">
        <v>1.1000000000000001</v>
      </c>
      <c r="C5" s="14">
        <v>1.1000000000000001</v>
      </c>
      <c r="D5" s="14">
        <v>1.1000000000000001</v>
      </c>
      <c r="E5" s="14">
        <v>1.1000000000000001</v>
      </c>
      <c r="F5" s="14">
        <v>0</v>
      </c>
      <c r="H5" s="14">
        <v>1.1000000000000001</v>
      </c>
      <c r="I5" s="14">
        <v>1.1000000000000001</v>
      </c>
      <c r="J5" s="14">
        <v>1.1000000000000001</v>
      </c>
      <c r="K5" s="14">
        <v>1.1000000000000001</v>
      </c>
      <c r="L5" s="14">
        <v>0</v>
      </c>
      <c r="N5" s="14">
        <v>1.1000000000000001</v>
      </c>
      <c r="O5" s="14">
        <v>1.1000000000000001</v>
      </c>
      <c r="P5" s="14">
        <v>1.1000000000000001</v>
      </c>
      <c r="Q5" s="14">
        <v>1.1000000000000001</v>
      </c>
      <c r="R5" s="14">
        <v>0</v>
      </c>
      <c r="T5" s="14">
        <v>1.1000000000000001</v>
      </c>
      <c r="U5" s="14">
        <v>1.1000000000000001</v>
      </c>
      <c r="V5" s="14">
        <v>1.1000000000000001</v>
      </c>
      <c r="W5" s="14">
        <v>1.1000000000000001</v>
      </c>
      <c r="X5" s="14">
        <v>0</v>
      </c>
      <c r="Z5" s="14">
        <v>1.1000000000000001</v>
      </c>
      <c r="AA5" s="14">
        <v>1.1000000000000001</v>
      </c>
      <c r="AB5" s="14">
        <v>1.1000000000000001</v>
      </c>
      <c r="AC5" s="14">
        <v>1.1000000000000001</v>
      </c>
      <c r="AD5" s="14">
        <v>0</v>
      </c>
    </row>
    <row r="6" spans="1:30" x14ac:dyDescent="0.2">
      <c r="A6" s="30" t="s">
        <v>68</v>
      </c>
      <c r="B6" s="14">
        <v>0</v>
      </c>
      <c r="C6" s="14">
        <v>0</v>
      </c>
      <c r="D6" s="14">
        <v>0</v>
      </c>
      <c r="E6" s="14">
        <v>0</v>
      </c>
      <c r="F6" s="14">
        <v>0</v>
      </c>
      <c r="H6" s="14">
        <v>0</v>
      </c>
      <c r="I6" s="14">
        <v>0</v>
      </c>
      <c r="J6" s="14">
        <v>0</v>
      </c>
      <c r="K6" s="14">
        <v>0</v>
      </c>
      <c r="L6" s="14">
        <v>0</v>
      </c>
      <c r="N6" s="14">
        <v>0</v>
      </c>
      <c r="O6" s="14">
        <v>0</v>
      </c>
      <c r="P6" s="14">
        <v>0</v>
      </c>
      <c r="Q6" s="14">
        <v>0</v>
      </c>
      <c r="R6" s="14">
        <v>0</v>
      </c>
      <c r="T6" s="14">
        <v>0</v>
      </c>
      <c r="U6" s="14">
        <v>0</v>
      </c>
      <c r="V6" s="14">
        <v>0</v>
      </c>
      <c r="W6" s="14">
        <v>0</v>
      </c>
      <c r="X6" s="14">
        <v>0</v>
      </c>
      <c r="Z6" s="14">
        <v>0</v>
      </c>
      <c r="AA6" s="14">
        <v>0</v>
      </c>
      <c r="AB6" s="14">
        <v>0</v>
      </c>
      <c r="AC6" s="14">
        <v>0</v>
      </c>
      <c r="AD6" s="14">
        <v>0</v>
      </c>
    </row>
    <row r="7" spans="1:30" x14ac:dyDescent="0.2">
      <c r="A7" s="30" t="s">
        <v>69</v>
      </c>
      <c r="B7" s="6">
        <v>1.1499999999999999</v>
      </c>
      <c r="C7" s="6">
        <v>1.1499999999999999</v>
      </c>
      <c r="D7" s="6">
        <v>1.1499999999999999</v>
      </c>
      <c r="E7" s="6">
        <v>1.1499999999999999</v>
      </c>
      <c r="F7" s="6">
        <v>0</v>
      </c>
      <c r="H7" s="6">
        <v>1.1499999999999999</v>
      </c>
      <c r="I7" s="6">
        <v>1.1499999999999999</v>
      </c>
      <c r="J7" s="6">
        <v>1.1499999999999999</v>
      </c>
      <c r="K7" s="6">
        <v>1.1499999999999999</v>
      </c>
      <c r="L7" s="6">
        <v>0</v>
      </c>
      <c r="N7" s="6">
        <v>1.1499999999999999</v>
      </c>
      <c r="O7" s="6">
        <v>1.1499999999999999</v>
      </c>
      <c r="P7" s="6">
        <v>1.1499999999999999</v>
      </c>
      <c r="Q7" s="6">
        <v>1.1499999999999999</v>
      </c>
      <c r="R7" s="6">
        <v>0</v>
      </c>
      <c r="T7" s="6">
        <v>1.1499999999999999</v>
      </c>
      <c r="U7" s="6">
        <v>1.1499999999999999</v>
      </c>
      <c r="V7" s="6">
        <v>1.1499999999999999</v>
      </c>
      <c r="W7" s="6">
        <v>1.1499999999999999</v>
      </c>
      <c r="X7" s="6">
        <v>0</v>
      </c>
      <c r="Z7" s="6">
        <v>1.1499999999999999</v>
      </c>
      <c r="AA7" s="6">
        <v>1.1499999999999999</v>
      </c>
      <c r="AB7" s="6">
        <v>1.1499999999999999</v>
      </c>
      <c r="AC7" s="6">
        <v>1.1499999999999999</v>
      </c>
      <c r="AD7" s="6">
        <v>0</v>
      </c>
    </row>
    <row r="8" spans="1:30" x14ac:dyDescent="0.2">
      <c r="A8" s="30" t="s">
        <v>70</v>
      </c>
      <c r="B8" s="6">
        <v>1.1000000000000001</v>
      </c>
      <c r="C8" s="6">
        <v>1.1000000000000001</v>
      </c>
      <c r="D8" s="6">
        <v>1.1000000000000001</v>
      </c>
      <c r="E8" s="6">
        <v>1.1000000000000001</v>
      </c>
      <c r="F8" s="6">
        <v>0</v>
      </c>
      <c r="H8" s="6">
        <v>1.1000000000000001</v>
      </c>
      <c r="I8" s="6">
        <v>1.1000000000000001</v>
      </c>
      <c r="J8" s="6">
        <v>1.1000000000000001</v>
      </c>
      <c r="K8" s="6">
        <v>1.1000000000000001</v>
      </c>
      <c r="L8" s="6">
        <v>0</v>
      </c>
      <c r="N8" s="6">
        <v>1.1000000000000001</v>
      </c>
      <c r="O8" s="6">
        <v>1.1000000000000001</v>
      </c>
      <c r="P8" s="6">
        <v>1.1000000000000001</v>
      </c>
      <c r="Q8" s="6">
        <v>1.1000000000000001</v>
      </c>
      <c r="R8" s="6">
        <v>0</v>
      </c>
      <c r="T8" s="6">
        <v>1.1000000000000001</v>
      </c>
      <c r="U8" s="6">
        <v>1.1000000000000001</v>
      </c>
      <c r="V8" s="6">
        <v>1.1000000000000001</v>
      </c>
      <c r="W8" s="6">
        <v>1.1000000000000001</v>
      </c>
      <c r="X8" s="6">
        <v>0</v>
      </c>
      <c r="Z8" s="6">
        <v>1.1000000000000001</v>
      </c>
      <c r="AA8" s="6">
        <v>1.1000000000000001</v>
      </c>
      <c r="AB8" s="6">
        <v>1.1000000000000001</v>
      </c>
      <c r="AC8" s="6">
        <v>1.1000000000000001</v>
      </c>
      <c r="AD8" s="6">
        <v>0</v>
      </c>
    </row>
    <row r="17" s="6" customFormat="1" x14ac:dyDescent="0.2"/>
  </sheetData>
  <mergeCells count="6">
    <mergeCell ref="Z2:AD2"/>
    <mergeCell ref="B1:M1"/>
    <mergeCell ref="B2:F2"/>
    <mergeCell ref="H2:L2"/>
    <mergeCell ref="N2:R2"/>
    <mergeCell ref="T2:X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D059B-1763-4C2C-A1B9-3DBCDF0F133F}">
  <dimension ref="A1:AD8"/>
  <sheetViews>
    <sheetView workbookViewId="0">
      <selection activeCell="B1" sqref="B1:M1"/>
    </sheetView>
  </sheetViews>
  <sheetFormatPr defaultRowHeight="15" x14ac:dyDescent="0.2"/>
  <cols>
    <col min="1" max="1" width="22.625" style="33" customWidth="1"/>
    <col min="2" max="6" width="9" style="33"/>
    <col min="7" max="7" width="1.125" style="33" customWidth="1"/>
    <col min="8" max="12" width="9" style="33"/>
    <col min="13" max="13" width="0.625" style="33" customWidth="1"/>
    <col min="14" max="18" width="9" style="33"/>
    <col min="19" max="19" width="1" style="33" customWidth="1"/>
    <col min="20" max="24" width="9" style="33"/>
    <col min="25" max="25" width="1" style="33" customWidth="1"/>
    <col min="26" max="16384" width="9" style="33"/>
  </cols>
  <sheetData>
    <row r="1" spans="1:30" x14ac:dyDescent="0.2">
      <c r="A1" s="2" t="s">
        <v>47</v>
      </c>
      <c r="B1" s="42" t="s">
        <v>52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2" spans="1:30" x14ac:dyDescent="0.2">
      <c r="B2" s="44" t="s">
        <v>64</v>
      </c>
      <c r="C2" s="44"/>
      <c r="D2" s="44"/>
      <c r="E2" s="44"/>
      <c r="F2" s="44"/>
      <c r="H2" s="44" t="s">
        <v>65</v>
      </c>
      <c r="I2" s="44"/>
      <c r="J2" s="44"/>
      <c r="K2" s="44"/>
      <c r="L2" s="44"/>
      <c r="N2" s="44" t="s">
        <v>66</v>
      </c>
      <c r="O2" s="44"/>
      <c r="P2" s="44"/>
      <c r="Q2" s="44"/>
      <c r="R2" s="44"/>
      <c r="T2" s="44" t="s">
        <v>71</v>
      </c>
      <c r="U2" s="44"/>
      <c r="V2" s="44"/>
      <c r="W2" s="44"/>
      <c r="X2" s="44"/>
      <c r="Z2" s="44" t="s">
        <v>67</v>
      </c>
      <c r="AA2" s="44"/>
      <c r="AB2" s="44"/>
      <c r="AC2" s="44"/>
      <c r="AD2" s="44"/>
    </row>
    <row r="3" spans="1:30" x14ac:dyDescent="0.2">
      <c r="E3" s="33" t="s">
        <v>56</v>
      </c>
      <c r="F3" s="33" t="s">
        <v>7</v>
      </c>
      <c r="G3" s="32"/>
      <c r="K3" s="33" t="s">
        <v>56</v>
      </c>
      <c r="L3" s="33" t="s">
        <v>7</v>
      </c>
      <c r="M3" s="32"/>
      <c r="Q3" s="33" t="s">
        <v>56</v>
      </c>
      <c r="R3" s="33" t="s">
        <v>7</v>
      </c>
      <c r="S3" s="32"/>
      <c r="W3" s="33" t="s">
        <v>56</v>
      </c>
      <c r="X3" s="33" t="s">
        <v>7</v>
      </c>
      <c r="Y3" s="32"/>
      <c r="AC3" s="33" t="s">
        <v>56</v>
      </c>
      <c r="AD3" s="33" t="s">
        <v>7</v>
      </c>
    </row>
    <row r="4" spans="1:30" x14ac:dyDescent="0.2">
      <c r="A4" s="30" t="s">
        <v>34</v>
      </c>
      <c r="B4" s="14">
        <v>1.1499999999999999</v>
      </c>
      <c r="C4" s="14">
        <v>1.1499999999999999</v>
      </c>
      <c r="D4" s="14">
        <v>1.1499999999999999</v>
      </c>
      <c r="E4" s="14">
        <v>1.1499999999999999</v>
      </c>
      <c r="F4" s="14">
        <v>0</v>
      </c>
      <c r="H4" s="14">
        <v>1.1499999999999999</v>
      </c>
      <c r="I4" s="14">
        <v>1.1499999999999999</v>
      </c>
      <c r="J4" s="14">
        <v>1.1499999999999999</v>
      </c>
      <c r="K4" s="14">
        <v>1.1499999999999999</v>
      </c>
      <c r="L4" s="14">
        <v>0</v>
      </c>
      <c r="N4" s="14">
        <v>1.1499999999999999</v>
      </c>
      <c r="O4" s="14">
        <v>1.1499999999999999</v>
      </c>
      <c r="P4" s="14">
        <v>1.1499999999999999</v>
      </c>
      <c r="Q4" s="14">
        <v>1.1499999999999999</v>
      </c>
      <c r="R4" s="14">
        <v>0</v>
      </c>
      <c r="T4" s="14">
        <v>1.1499999999999999</v>
      </c>
      <c r="U4" s="14">
        <v>1.1499999999999999</v>
      </c>
      <c r="V4" s="14">
        <v>1.1499999999999999</v>
      </c>
      <c r="W4" s="14">
        <v>1.1499999999999999</v>
      </c>
      <c r="X4" s="14">
        <v>0</v>
      </c>
      <c r="Z4" s="33">
        <v>1.1499999999999999</v>
      </c>
      <c r="AA4" s="33">
        <v>1.1499999999999999</v>
      </c>
      <c r="AB4" s="33">
        <v>1.1499999999999999</v>
      </c>
      <c r="AC4" s="33">
        <v>1.1499999999999999</v>
      </c>
      <c r="AD4" s="14">
        <v>0</v>
      </c>
    </row>
    <row r="5" spans="1:30" x14ac:dyDescent="0.2">
      <c r="A5" s="30" t="s">
        <v>35</v>
      </c>
      <c r="B5" s="14">
        <v>1.1000000000000001</v>
      </c>
      <c r="C5" s="14">
        <v>1.1000000000000001</v>
      </c>
      <c r="D5" s="14">
        <v>1.1000000000000001</v>
      </c>
      <c r="E5" s="14">
        <v>1.1000000000000001</v>
      </c>
      <c r="F5" s="14">
        <v>0</v>
      </c>
      <c r="H5" s="14">
        <v>1.1000000000000001</v>
      </c>
      <c r="I5" s="14">
        <v>1.1000000000000001</v>
      </c>
      <c r="J5" s="14">
        <v>1.1000000000000001</v>
      </c>
      <c r="K5" s="14">
        <v>1.1000000000000001</v>
      </c>
      <c r="L5" s="14">
        <v>0</v>
      </c>
      <c r="N5" s="14">
        <v>1.1000000000000001</v>
      </c>
      <c r="O5" s="14">
        <v>1.1000000000000001</v>
      </c>
      <c r="P5" s="14">
        <v>1.1000000000000001</v>
      </c>
      <c r="Q5" s="14">
        <v>1.1000000000000001</v>
      </c>
      <c r="R5" s="14">
        <v>0</v>
      </c>
      <c r="T5" s="14">
        <v>1.1000000000000001</v>
      </c>
      <c r="U5" s="14">
        <v>1.1000000000000001</v>
      </c>
      <c r="V5" s="14">
        <v>1.1000000000000001</v>
      </c>
      <c r="W5" s="14">
        <v>1.1000000000000001</v>
      </c>
      <c r="X5" s="14">
        <v>0</v>
      </c>
      <c r="Z5" s="14">
        <v>1.1000000000000001</v>
      </c>
      <c r="AA5" s="14">
        <v>1.1000000000000001</v>
      </c>
      <c r="AB5" s="14">
        <v>1.1000000000000001</v>
      </c>
      <c r="AC5" s="14">
        <v>1.1000000000000001</v>
      </c>
      <c r="AD5" s="14">
        <v>0</v>
      </c>
    </row>
    <row r="6" spans="1:30" x14ac:dyDescent="0.2">
      <c r="A6" s="30" t="s">
        <v>68</v>
      </c>
      <c r="B6" s="14">
        <v>0</v>
      </c>
      <c r="C6" s="14">
        <v>0</v>
      </c>
      <c r="D6" s="14">
        <v>0</v>
      </c>
      <c r="E6" s="14">
        <v>0</v>
      </c>
      <c r="F6" s="14">
        <v>0</v>
      </c>
      <c r="H6" s="14">
        <v>0</v>
      </c>
      <c r="I6" s="14">
        <v>0</v>
      </c>
      <c r="J6" s="14">
        <v>0</v>
      </c>
      <c r="K6" s="14">
        <v>0</v>
      </c>
      <c r="L6" s="14">
        <v>0</v>
      </c>
      <c r="N6" s="14">
        <v>0</v>
      </c>
      <c r="O6" s="14">
        <v>0</v>
      </c>
      <c r="P6" s="14">
        <v>0</v>
      </c>
      <c r="Q6" s="14">
        <v>0</v>
      </c>
      <c r="R6" s="14">
        <v>0</v>
      </c>
      <c r="T6" s="14">
        <v>0</v>
      </c>
      <c r="U6" s="14">
        <v>0</v>
      </c>
      <c r="V6" s="14">
        <v>0</v>
      </c>
      <c r="W6" s="14">
        <v>0</v>
      </c>
      <c r="X6" s="14">
        <v>0</v>
      </c>
      <c r="Z6" s="14">
        <v>0</v>
      </c>
      <c r="AA6" s="14">
        <v>0</v>
      </c>
      <c r="AB6" s="14">
        <v>0</v>
      </c>
      <c r="AC6" s="14">
        <v>0</v>
      </c>
      <c r="AD6" s="14">
        <v>0</v>
      </c>
    </row>
    <row r="7" spans="1:30" x14ac:dyDescent="0.2">
      <c r="A7" s="30" t="s">
        <v>69</v>
      </c>
      <c r="B7" s="14">
        <v>1.1499999999999999</v>
      </c>
      <c r="C7" s="14">
        <v>1.1499999999999999</v>
      </c>
      <c r="D7" s="14">
        <v>1.1499999999999999</v>
      </c>
      <c r="E7" s="14">
        <v>1.1499999999999999</v>
      </c>
      <c r="F7" s="33">
        <v>0</v>
      </c>
      <c r="H7" s="14">
        <v>1.1499999999999999</v>
      </c>
      <c r="I7" s="14">
        <v>1.1499999999999999</v>
      </c>
      <c r="J7" s="14">
        <v>1.1499999999999999</v>
      </c>
      <c r="K7" s="14">
        <v>1.1499999999999999</v>
      </c>
      <c r="L7" s="33">
        <v>0</v>
      </c>
      <c r="N7" s="14">
        <v>1.1499999999999999</v>
      </c>
      <c r="O7" s="14">
        <v>1.1499999999999999</v>
      </c>
      <c r="P7" s="14">
        <v>1.1499999999999999</v>
      </c>
      <c r="Q7" s="14">
        <v>1.1499999999999999</v>
      </c>
      <c r="R7" s="33">
        <v>0</v>
      </c>
      <c r="T7" s="14">
        <v>1.1499999999999999</v>
      </c>
      <c r="U7" s="14">
        <v>1.1499999999999999</v>
      </c>
      <c r="V7" s="14">
        <v>1.1499999999999999</v>
      </c>
      <c r="W7" s="14">
        <v>1.1499999999999999</v>
      </c>
      <c r="X7" s="33">
        <v>0</v>
      </c>
      <c r="Z7" s="14">
        <v>1.1499999999999999</v>
      </c>
      <c r="AA7" s="14">
        <v>1.1499999999999999</v>
      </c>
      <c r="AB7" s="14">
        <v>1.1499999999999999</v>
      </c>
      <c r="AC7" s="14">
        <v>1.1499999999999999</v>
      </c>
      <c r="AD7" s="33">
        <v>0</v>
      </c>
    </row>
    <row r="8" spans="1:30" x14ac:dyDescent="0.2">
      <c r="A8" s="30" t="s">
        <v>70</v>
      </c>
      <c r="B8" s="14">
        <v>1.1000000000000001</v>
      </c>
      <c r="C8" s="14">
        <v>1.1000000000000001</v>
      </c>
      <c r="D8" s="14">
        <v>1.1000000000000001</v>
      </c>
      <c r="E8" s="14">
        <v>1.1000000000000001</v>
      </c>
      <c r="F8" s="33">
        <v>0</v>
      </c>
      <c r="H8" s="14">
        <v>1.1000000000000001</v>
      </c>
      <c r="I8" s="14">
        <v>1.1000000000000001</v>
      </c>
      <c r="J8" s="14">
        <v>1.1000000000000001</v>
      </c>
      <c r="K8" s="14">
        <v>1.1000000000000001</v>
      </c>
      <c r="L8" s="33">
        <v>0</v>
      </c>
      <c r="N8" s="14">
        <v>1.1000000000000001</v>
      </c>
      <c r="O8" s="14">
        <v>1.1000000000000001</v>
      </c>
      <c r="P8" s="14">
        <v>1.1000000000000001</v>
      </c>
      <c r="Q8" s="14">
        <v>1.1000000000000001</v>
      </c>
      <c r="R8" s="33">
        <v>0</v>
      </c>
      <c r="T8" s="14">
        <v>1.1000000000000001</v>
      </c>
      <c r="U8" s="14">
        <v>1.1000000000000001</v>
      </c>
      <c r="V8" s="14">
        <v>1.1000000000000001</v>
      </c>
      <c r="W8" s="14">
        <v>1.1000000000000001</v>
      </c>
      <c r="X8" s="33">
        <v>0</v>
      </c>
      <c r="Z8" s="14">
        <v>1.1000000000000001</v>
      </c>
      <c r="AA8" s="14">
        <v>1.1000000000000001</v>
      </c>
      <c r="AB8" s="14">
        <v>1.1000000000000001</v>
      </c>
      <c r="AC8" s="14">
        <v>1.1000000000000001</v>
      </c>
      <c r="AD8" s="33">
        <v>0</v>
      </c>
    </row>
  </sheetData>
  <mergeCells count="6">
    <mergeCell ref="Z2:AD2"/>
    <mergeCell ref="B1:M1"/>
    <mergeCell ref="B2:F2"/>
    <mergeCell ref="H2:L2"/>
    <mergeCell ref="N2:R2"/>
    <mergeCell ref="T2:X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10D44-2ADA-4CE6-8115-E215886E131B}">
  <dimension ref="A1:M9"/>
  <sheetViews>
    <sheetView workbookViewId="0">
      <selection activeCell="E17" sqref="E17"/>
    </sheetView>
  </sheetViews>
  <sheetFormatPr defaultRowHeight="15" x14ac:dyDescent="0.2"/>
  <cols>
    <col min="1" max="1" width="9" style="33"/>
    <col min="2" max="2" width="27.75" style="33" customWidth="1"/>
    <col min="3" max="16384" width="9" style="33"/>
  </cols>
  <sheetData>
    <row r="1" spans="1:13" x14ac:dyDescent="0.2">
      <c r="A1" s="2" t="s">
        <v>72</v>
      </c>
      <c r="B1" s="42" t="s">
        <v>76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2" spans="1:13" x14ac:dyDescent="0.2">
      <c r="A2" s="2"/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</row>
    <row r="3" spans="1:13" x14ac:dyDescent="0.2">
      <c r="C3" s="34"/>
      <c r="D3" s="34"/>
      <c r="I3" s="33" t="s">
        <v>6</v>
      </c>
      <c r="J3" s="33" t="s">
        <v>33</v>
      </c>
    </row>
    <row r="4" spans="1:13" x14ac:dyDescent="0.2">
      <c r="B4" s="19" t="s">
        <v>80</v>
      </c>
      <c r="C4" s="34">
        <v>12.209</v>
      </c>
      <c r="D4" s="34">
        <v>11.715999999999999</v>
      </c>
      <c r="E4" s="33">
        <v>11.468</v>
      </c>
      <c r="F4" s="33">
        <v>11.757999999999999</v>
      </c>
      <c r="G4" s="33">
        <v>11.542999999999999</v>
      </c>
      <c r="H4" s="33">
        <v>11.973000000000001</v>
      </c>
      <c r="I4" s="33">
        <v>11.777833333333334</v>
      </c>
      <c r="J4" s="33">
        <v>0.11245070524950534</v>
      </c>
    </row>
    <row r="5" spans="1:13" x14ac:dyDescent="0.2">
      <c r="B5" s="19" t="s">
        <v>81</v>
      </c>
      <c r="C5" s="34">
        <v>14.653</v>
      </c>
      <c r="D5" s="34">
        <v>14.468</v>
      </c>
      <c r="E5" s="33">
        <v>14.499000000000001</v>
      </c>
      <c r="F5" s="33">
        <v>14.742000000000001</v>
      </c>
      <c r="G5" s="33">
        <v>14.253</v>
      </c>
      <c r="H5" s="33">
        <v>14.523999999999999</v>
      </c>
      <c r="I5" s="33">
        <v>14.523166666666668</v>
      </c>
      <c r="J5" s="33">
        <v>6.8644697132731677E-2</v>
      </c>
    </row>
    <row r="6" spans="1:13" x14ac:dyDescent="0.2">
      <c r="B6" s="19" t="s">
        <v>82</v>
      </c>
      <c r="C6" s="34">
        <v>15.095000000000001</v>
      </c>
      <c r="D6" s="34">
        <v>15.374000000000001</v>
      </c>
      <c r="E6" s="33">
        <v>15.659000000000001</v>
      </c>
      <c r="F6" s="33">
        <v>15.372</v>
      </c>
      <c r="G6" s="33">
        <v>15.673999999999999</v>
      </c>
      <c r="H6" s="33">
        <v>15.709</v>
      </c>
      <c r="I6" s="33">
        <v>15.480500000000001</v>
      </c>
      <c r="J6" s="33">
        <v>9.8867166777786467E-2</v>
      </c>
    </row>
    <row r="7" spans="1:13" x14ac:dyDescent="0.2">
      <c r="B7" s="19" t="s">
        <v>83</v>
      </c>
      <c r="C7" s="34">
        <v>9.7349999999999994</v>
      </c>
      <c r="D7" s="34">
        <v>9.9779999999999998</v>
      </c>
      <c r="E7" s="33">
        <v>9.7929999999999993</v>
      </c>
      <c r="F7" s="33">
        <v>10.557</v>
      </c>
      <c r="G7" s="33">
        <v>10.109</v>
      </c>
      <c r="H7" s="33">
        <v>9.7729999999999997</v>
      </c>
      <c r="I7" s="33">
        <v>9.9908333333333346</v>
      </c>
      <c r="J7" s="33">
        <v>0.12737252887146094</v>
      </c>
    </row>
    <row r="8" spans="1:13" x14ac:dyDescent="0.2">
      <c r="B8" s="34"/>
      <c r="C8" s="34"/>
      <c r="D8" s="34"/>
    </row>
    <row r="9" spans="1:13" x14ac:dyDescent="0.2">
      <c r="B9" s="34"/>
      <c r="C9" s="34"/>
      <c r="D9" s="34"/>
    </row>
  </sheetData>
  <mergeCells count="1">
    <mergeCell ref="B1:M1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CF5B9-65D3-4F2F-947F-879E53B69837}">
  <dimension ref="A1:M7"/>
  <sheetViews>
    <sheetView workbookViewId="0">
      <selection activeCell="K13" sqref="K13"/>
    </sheetView>
  </sheetViews>
  <sheetFormatPr defaultRowHeight="15" x14ac:dyDescent="0.25"/>
  <cols>
    <col min="1" max="1" width="9" style="24"/>
    <col min="2" max="2" width="22.125" style="24" customWidth="1"/>
    <col min="3" max="16384" width="9" style="24"/>
  </cols>
  <sheetData>
    <row r="1" spans="1:13" x14ac:dyDescent="0.25">
      <c r="A1" s="2" t="s">
        <v>73</v>
      </c>
      <c r="B1" s="42" t="s">
        <v>77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3" spans="1:13" x14ac:dyDescent="0.25">
      <c r="B3" s="33"/>
      <c r="C3" s="33"/>
      <c r="D3" s="33"/>
      <c r="E3" s="33"/>
      <c r="F3" s="33"/>
      <c r="G3" s="33"/>
      <c r="H3" s="33"/>
      <c r="I3" s="33" t="s">
        <v>6</v>
      </c>
      <c r="J3" s="33" t="s">
        <v>33</v>
      </c>
      <c r="K3" s="33"/>
    </row>
    <row r="4" spans="1:13" x14ac:dyDescent="0.25">
      <c r="B4" s="32" t="s">
        <v>80</v>
      </c>
      <c r="C4" s="33">
        <v>28.021000000000001</v>
      </c>
      <c r="D4" s="33">
        <v>27.922000000000001</v>
      </c>
      <c r="E4" s="33">
        <v>29.44</v>
      </c>
      <c r="F4" s="33">
        <v>27.837</v>
      </c>
      <c r="G4" s="33">
        <v>28.318999999999999</v>
      </c>
      <c r="H4" s="33">
        <v>28.902000000000001</v>
      </c>
      <c r="I4" s="33">
        <v>28.406833333333328</v>
      </c>
      <c r="J4" s="33">
        <v>0.26006273815711828</v>
      </c>
    </row>
    <row r="5" spans="1:13" x14ac:dyDescent="0.25">
      <c r="B5" s="32" t="s">
        <v>81</v>
      </c>
      <c r="C5" s="33">
        <v>36.854999999999997</v>
      </c>
      <c r="D5" s="33">
        <v>36.447000000000003</v>
      </c>
      <c r="E5" s="33">
        <v>35.450000000000003</v>
      </c>
      <c r="F5" s="33">
        <v>36.393999999999998</v>
      </c>
      <c r="G5" s="33">
        <v>37.161000000000001</v>
      </c>
      <c r="H5" s="33">
        <v>35.904000000000003</v>
      </c>
      <c r="I5" s="33">
        <v>36.368499999999997</v>
      </c>
      <c r="J5" s="33">
        <v>0.25370281170429781</v>
      </c>
    </row>
    <row r="6" spans="1:13" x14ac:dyDescent="0.25">
      <c r="B6" s="32" t="s">
        <v>82</v>
      </c>
      <c r="C6" s="33">
        <v>41.607999999999997</v>
      </c>
      <c r="D6" s="33">
        <v>42.014000000000003</v>
      </c>
      <c r="E6" s="33">
        <v>41.533999999999999</v>
      </c>
      <c r="F6" s="33">
        <v>40.996000000000002</v>
      </c>
      <c r="G6" s="33">
        <v>40.51</v>
      </c>
      <c r="H6" s="33">
        <v>42.326999999999998</v>
      </c>
      <c r="I6" s="33">
        <v>41.49816666666667</v>
      </c>
      <c r="J6" s="33">
        <v>0.27049589234917748</v>
      </c>
    </row>
    <row r="7" spans="1:13" x14ac:dyDescent="0.25">
      <c r="B7" s="32" t="s">
        <v>83</v>
      </c>
      <c r="C7" s="33">
        <v>21.861999999999998</v>
      </c>
      <c r="D7" s="33">
        <v>22.065999999999999</v>
      </c>
      <c r="E7" s="33">
        <v>22.367000000000001</v>
      </c>
      <c r="F7" s="33">
        <v>21.759</v>
      </c>
      <c r="G7" s="33">
        <v>22.010999999999999</v>
      </c>
      <c r="H7" s="33">
        <v>21.689</v>
      </c>
      <c r="I7" s="33">
        <v>21.959</v>
      </c>
      <c r="J7" s="33">
        <v>0.10048648333648338</v>
      </c>
    </row>
  </sheetData>
  <mergeCells count="1">
    <mergeCell ref="B1:M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4BDBE-6227-4C6A-9CE9-E804C1A78E3C}">
  <dimension ref="A1:M7"/>
  <sheetViews>
    <sheetView workbookViewId="0">
      <selection activeCell="G15" sqref="G15"/>
    </sheetView>
  </sheetViews>
  <sheetFormatPr defaultRowHeight="14.25" x14ac:dyDescent="0.2"/>
  <cols>
    <col min="2" max="2" width="22.125" customWidth="1"/>
  </cols>
  <sheetData>
    <row r="1" spans="1:13" x14ac:dyDescent="0.2">
      <c r="A1" s="2" t="s">
        <v>74</v>
      </c>
      <c r="B1" s="42" t="s">
        <v>78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3" spans="1:13" ht="15" x14ac:dyDescent="0.25">
      <c r="B3" s="1"/>
      <c r="C3" s="1"/>
      <c r="D3" s="1"/>
      <c r="E3" s="1"/>
      <c r="F3" s="1"/>
      <c r="G3" s="1"/>
      <c r="H3" s="1"/>
      <c r="I3" s="1" t="s">
        <v>6</v>
      </c>
      <c r="J3" s="1" t="s">
        <v>84</v>
      </c>
    </row>
    <row r="4" spans="1:13" ht="15" x14ac:dyDescent="0.25">
      <c r="B4" s="35" t="s">
        <v>80</v>
      </c>
      <c r="C4" s="1">
        <v>3.7429999999999999</v>
      </c>
      <c r="D4" s="1">
        <v>3.3759999999999999</v>
      </c>
      <c r="E4" s="1">
        <v>3.2360000000000002</v>
      </c>
      <c r="F4" s="1">
        <v>3.3149999999999999</v>
      </c>
      <c r="G4" s="1">
        <v>3.5640000000000001</v>
      </c>
      <c r="H4" s="1">
        <v>3.3860000000000001</v>
      </c>
      <c r="I4" s="1">
        <v>3.436666666666667</v>
      </c>
      <c r="J4" s="1">
        <v>7.5580273734472375E-2</v>
      </c>
    </row>
    <row r="5" spans="1:13" ht="15" x14ac:dyDescent="0.25">
      <c r="B5" s="35" t="s">
        <v>81</v>
      </c>
      <c r="C5" s="1">
        <v>5.0060000000000002</v>
      </c>
      <c r="D5" s="1">
        <v>4.8079999999999998</v>
      </c>
      <c r="E5" s="1">
        <v>5.0350000000000001</v>
      </c>
      <c r="F5" s="1">
        <v>4.2910000000000004</v>
      </c>
      <c r="G5" s="1">
        <v>4.875</v>
      </c>
      <c r="H5" s="1">
        <v>4.6139999999999999</v>
      </c>
      <c r="I5" s="1">
        <v>4.7715000000000005</v>
      </c>
      <c r="J5" s="1">
        <v>0.11433189989383248</v>
      </c>
    </row>
    <row r="6" spans="1:13" ht="15" x14ac:dyDescent="0.25">
      <c r="B6" s="35" t="s">
        <v>82</v>
      </c>
      <c r="C6" s="1">
        <v>5.2759999999999998</v>
      </c>
      <c r="D6" s="1">
        <v>5.6390000000000002</v>
      </c>
      <c r="E6" s="1">
        <v>5.3310000000000004</v>
      </c>
      <c r="F6" s="1">
        <v>5.4859999999999998</v>
      </c>
      <c r="G6" s="1">
        <v>5.742</v>
      </c>
      <c r="H6" s="1">
        <v>5.3319999999999999</v>
      </c>
      <c r="I6" s="1">
        <v>5.4676666666666662</v>
      </c>
      <c r="J6" s="1">
        <v>7.719441545719341E-2</v>
      </c>
    </row>
    <row r="7" spans="1:13" ht="15" x14ac:dyDescent="0.25">
      <c r="B7" s="35" t="s">
        <v>83</v>
      </c>
      <c r="C7" s="1">
        <v>2.6179999999999999</v>
      </c>
      <c r="D7" s="1">
        <v>2.6669999999999998</v>
      </c>
      <c r="E7" s="1">
        <v>2.7639999999999998</v>
      </c>
      <c r="F7" s="1">
        <v>2.5880000000000001</v>
      </c>
      <c r="G7" s="1">
        <v>2.6579999999999999</v>
      </c>
      <c r="H7" s="1">
        <v>2.7029999999999998</v>
      </c>
      <c r="I7" s="1">
        <v>2.6663333333333332</v>
      </c>
      <c r="J7" s="1">
        <v>2.5446239626143379E-2</v>
      </c>
    </row>
  </sheetData>
  <mergeCells count="1">
    <mergeCell ref="B1:M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80EE6-E41B-478A-A142-C660F8FAF63F}">
  <dimension ref="A1:M7"/>
  <sheetViews>
    <sheetView workbookViewId="0">
      <selection activeCell="B1" sqref="B1:M1"/>
    </sheetView>
  </sheetViews>
  <sheetFormatPr defaultRowHeight="14.25" x14ac:dyDescent="0.2"/>
  <cols>
    <col min="2" max="2" width="20.375" customWidth="1"/>
  </cols>
  <sheetData>
    <row r="1" spans="1:13" x14ac:dyDescent="0.2">
      <c r="A1" s="2" t="s">
        <v>75</v>
      </c>
      <c r="B1" s="42" t="s">
        <v>79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3" spans="1:13" ht="15" x14ac:dyDescent="0.2">
      <c r="B3" s="33"/>
      <c r="C3" s="33"/>
      <c r="D3" s="33"/>
      <c r="E3" s="33"/>
      <c r="F3" s="33"/>
      <c r="G3" s="33"/>
      <c r="H3" s="33"/>
      <c r="I3" s="33" t="s">
        <v>6</v>
      </c>
      <c r="J3" s="33" t="s">
        <v>84</v>
      </c>
    </row>
    <row r="4" spans="1:13" ht="15" x14ac:dyDescent="0.2">
      <c r="B4" s="32" t="s">
        <v>80</v>
      </c>
      <c r="C4" s="33">
        <v>1.4039999999999999</v>
      </c>
      <c r="D4" s="33">
        <v>1.3480000000000001</v>
      </c>
      <c r="E4" s="33">
        <v>1.4159999999999999</v>
      </c>
      <c r="F4" s="33">
        <v>1.363</v>
      </c>
      <c r="G4" s="33">
        <v>1.4239999999999999</v>
      </c>
      <c r="H4" s="33">
        <v>1.3660000000000001</v>
      </c>
      <c r="I4" s="33">
        <v>1.3868333333333329</v>
      </c>
      <c r="J4" s="33">
        <v>1.2957408863057603E-2</v>
      </c>
    </row>
    <row r="5" spans="1:13" ht="15" x14ac:dyDescent="0.2">
      <c r="B5" s="32" t="s">
        <v>81</v>
      </c>
      <c r="C5" s="33">
        <v>1.052</v>
      </c>
      <c r="D5" s="33">
        <v>1.0669999999999999</v>
      </c>
      <c r="E5" s="33">
        <v>1.0549999999999999</v>
      </c>
      <c r="F5" s="33">
        <v>1.0740000000000001</v>
      </c>
      <c r="G5" s="33">
        <v>1.1120000000000001</v>
      </c>
      <c r="H5" s="33">
        <v>1.0409999999999999</v>
      </c>
      <c r="I5" s="33">
        <v>1.0668333333333333</v>
      </c>
      <c r="J5" s="33">
        <v>1.0196132164262663E-2</v>
      </c>
    </row>
    <row r="6" spans="1:13" ht="15" x14ac:dyDescent="0.2">
      <c r="B6" s="32" t="s">
        <v>82</v>
      </c>
      <c r="C6" s="33">
        <v>0.96599999999999997</v>
      </c>
      <c r="D6" s="33">
        <v>0.91300000000000003</v>
      </c>
      <c r="E6" s="33">
        <v>0.95699999999999996</v>
      </c>
      <c r="F6" s="33">
        <v>0.89100000000000001</v>
      </c>
      <c r="G6" s="33">
        <v>1.01</v>
      </c>
      <c r="H6" s="33">
        <v>1.01</v>
      </c>
      <c r="I6" s="33">
        <v>0.95783333333333331</v>
      </c>
      <c r="J6" s="33">
        <v>1.998902476638395E-2</v>
      </c>
    </row>
    <row r="7" spans="1:13" ht="15" x14ac:dyDescent="0.2">
      <c r="B7" s="32" t="s">
        <v>83</v>
      </c>
      <c r="C7" s="33">
        <v>1.8</v>
      </c>
      <c r="D7" s="33">
        <v>1.6870000000000001</v>
      </c>
      <c r="E7" s="33">
        <v>1.665</v>
      </c>
      <c r="F7" s="33">
        <v>1.6779999999999999</v>
      </c>
      <c r="G7" s="33">
        <v>1.7150000000000001</v>
      </c>
      <c r="H7" s="33">
        <v>1.7490000000000001</v>
      </c>
      <c r="I7" s="33">
        <v>1.7156666666666667</v>
      </c>
      <c r="J7" s="33">
        <v>2.0841731640575796E-2</v>
      </c>
    </row>
  </sheetData>
  <mergeCells count="1">
    <mergeCell ref="B1:M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1D56F-EF34-4BA5-B3B2-9C668697A2B9}">
  <dimension ref="A1:M11"/>
  <sheetViews>
    <sheetView workbookViewId="0">
      <selection activeCell="F23" sqref="F23"/>
    </sheetView>
  </sheetViews>
  <sheetFormatPr defaultRowHeight="14.25" x14ac:dyDescent="0.2"/>
  <cols>
    <col min="1" max="1" width="11.5" customWidth="1"/>
    <col min="3" max="3" width="10.25" customWidth="1"/>
    <col min="4" max="4" width="17.875" customWidth="1"/>
    <col min="5" max="5" width="14.625" customWidth="1"/>
    <col min="6" max="6" width="14.25" customWidth="1"/>
    <col min="7" max="7" width="28.25" customWidth="1"/>
    <col min="8" max="8" width="26.125" customWidth="1"/>
    <col min="9" max="9" width="24.125" customWidth="1"/>
    <col min="10" max="10" width="22.625" customWidth="1"/>
  </cols>
  <sheetData>
    <row r="1" spans="1:13" ht="15" x14ac:dyDescent="0.2">
      <c r="A1" s="2" t="s">
        <v>85</v>
      </c>
      <c r="B1" s="42" t="s">
        <v>89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3" spans="1:13" ht="15" x14ac:dyDescent="0.25">
      <c r="B3" s="35" t="s">
        <v>96</v>
      </c>
      <c r="C3" s="35" t="s">
        <v>80</v>
      </c>
      <c r="D3" s="35" t="s">
        <v>179</v>
      </c>
      <c r="E3" s="35" t="s">
        <v>90</v>
      </c>
      <c r="F3" s="35" t="s">
        <v>91</v>
      </c>
      <c r="G3" s="35" t="s">
        <v>92</v>
      </c>
      <c r="H3" s="35" t="s">
        <v>93</v>
      </c>
      <c r="I3" s="35" t="s">
        <v>94</v>
      </c>
      <c r="J3" s="35" t="s">
        <v>95</v>
      </c>
    </row>
    <row r="4" spans="1:13" ht="15" x14ac:dyDescent="0.25">
      <c r="B4" s="35">
        <v>0</v>
      </c>
      <c r="C4" s="1">
        <v>100</v>
      </c>
      <c r="D4" s="1">
        <v>100</v>
      </c>
      <c r="E4" s="1">
        <v>100</v>
      </c>
      <c r="F4" s="1">
        <v>100</v>
      </c>
      <c r="G4" s="1">
        <v>100</v>
      </c>
      <c r="H4" s="1">
        <v>100</v>
      </c>
      <c r="I4" s="1">
        <v>100</v>
      </c>
      <c r="J4" s="1">
        <v>100</v>
      </c>
    </row>
    <row r="5" spans="1:13" ht="15" x14ac:dyDescent="0.25">
      <c r="B5" s="35">
        <v>1</v>
      </c>
      <c r="C5" s="1">
        <v>100</v>
      </c>
      <c r="D5" s="1">
        <v>60</v>
      </c>
      <c r="E5" s="1">
        <v>80</v>
      </c>
      <c r="F5" s="1">
        <v>100</v>
      </c>
      <c r="G5" s="1">
        <v>70</v>
      </c>
      <c r="H5" s="1">
        <v>90</v>
      </c>
      <c r="I5" s="1">
        <v>80</v>
      </c>
      <c r="J5" s="1">
        <v>100</v>
      </c>
    </row>
    <row r="6" spans="1:13" ht="15" x14ac:dyDescent="0.25">
      <c r="B6" s="35">
        <v>2</v>
      </c>
      <c r="C6" s="1">
        <v>100</v>
      </c>
      <c r="D6" s="1">
        <v>0</v>
      </c>
      <c r="E6" s="1">
        <v>50</v>
      </c>
      <c r="F6" s="1">
        <v>90</v>
      </c>
      <c r="G6" s="1">
        <v>40</v>
      </c>
      <c r="H6" s="1">
        <v>70</v>
      </c>
      <c r="I6" s="1">
        <v>60</v>
      </c>
      <c r="J6" s="1">
        <v>100</v>
      </c>
    </row>
    <row r="7" spans="1:13" ht="15" x14ac:dyDescent="0.25">
      <c r="B7" s="35">
        <v>3</v>
      </c>
      <c r="C7" s="1">
        <v>100</v>
      </c>
      <c r="D7" s="1">
        <v>0</v>
      </c>
      <c r="E7" s="1">
        <v>50</v>
      </c>
      <c r="F7" s="1">
        <v>90</v>
      </c>
      <c r="G7" s="1">
        <v>40</v>
      </c>
      <c r="H7" s="1">
        <v>70</v>
      </c>
      <c r="I7" s="1">
        <v>30</v>
      </c>
      <c r="J7" s="1">
        <v>100</v>
      </c>
    </row>
    <row r="8" spans="1:13" ht="15" x14ac:dyDescent="0.25">
      <c r="B8" s="35">
        <v>4</v>
      </c>
      <c r="C8" s="1">
        <v>100</v>
      </c>
      <c r="D8" s="1">
        <v>0</v>
      </c>
      <c r="E8" s="1">
        <v>50</v>
      </c>
      <c r="F8" s="1">
        <v>90</v>
      </c>
      <c r="G8" s="1">
        <v>40</v>
      </c>
      <c r="H8" s="1">
        <v>70</v>
      </c>
      <c r="I8" s="1">
        <v>30</v>
      </c>
      <c r="J8" s="1">
        <v>100</v>
      </c>
    </row>
    <row r="9" spans="1:13" ht="15" x14ac:dyDescent="0.25">
      <c r="B9" s="35">
        <v>5</v>
      </c>
      <c r="C9" s="1">
        <v>100</v>
      </c>
      <c r="D9" s="1">
        <v>0</v>
      </c>
      <c r="E9" s="1">
        <v>50</v>
      </c>
      <c r="F9" s="1">
        <v>90</v>
      </c>
      <c r="G9" s="1">
        <v>40</v>
      </c>
      <c r="H9" s="1">
        <v>70</v>
      </c>
      <c r="I9" s="1">
        <v>30</v>
      </c>
      <c r="J9" s="1">
        <v>100</v>
      </c>
    </row>
    <row r="10" spans="1:13" ht="15" x14ac:dyDescent="0.25">
      <c r="B10" s="35">
        <v>6</v>
      </c>
      <c r="C10" s="1">
        <v>100</v>
      </c>
      <c r="D10" s="1">
        <v>0</v>
      </c>
      <c r="E10" s="1">
        <v>50</v>
      </c>
      <c r="F10" s="1">
        <v>90</v>
      </c>
      <c r="G10" s="1">
        <v>40</v>
      </c>
      <c r="H10" s="1">
        <v>70</v>
      </c>
      <c r="I10" s="1">
        <v>30</v>
      </c>
      <c r="J10" s="1">
        <v>100</v>
      </c>
    </row>
    <row r="11" spans="1:13" ht="15" x14ac:dyDescent="0.25">
      <c r="B11" s="35">
        <v>7</v>
      </c>
      <c r="C11" s="1">
        <v>100</v>
      </c>
      <c r="D11" s="1">
        <v>0</v>
      </c>
      <c r="E11" s="1">
        <v>50</v>
      </c>
      <c r="F11" s="1">
        <v>90</v>
      </c>
      <c r="G11" s="1">
        <v>40</v>
      </c>
      <c r="H11" s="1">
        <v>70</v>
      </c>
      <c r="I11" s="1">
        <v>30</v>
      </c>
      <c r="J11" s="1">
        <v>100</v>
      </c>
    </row>
  </sheetData>
  <mergeCells count="1">
    <mergeCell ref="B1:M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E3D53-AD6E-42EC-9314-BE495B65E2C6}">
  <dimension ref="A1:M11"/>
  <sheetViews>
    <sheetView workbookViewId="0">
      <selection activeCell="E17" sqref="E17"/>
    </sheetView>
  </sheetViews>
  <sheetFormatPr defaultRowHeight="14.25" x14ac:dyDescent="0.2"/>
  <cols>
    <col min="3" max="3" width="10.125" customWidth="1"/>
    <col min="4" max="4" width="17.625" customWidth="1"/>
    <col min="5" max="5" width="20.125" customWidth="1"/>
    <col min="6" max="6" width="18.125" customWidth="1"/>
    <col min="7" max="7" width="20.625" customWidth="1"/>
    <col min="8" max="8" width="25.875" customWidth="1"/>
    <col min="9" max="9" width="19.25" customWidth="1"/>
    <col min="10" max="10" width="24.125" customWidth="1"/>
  </cols>
  <sheetData>
    <row r="1" spans="1:13" ht="15" x14ac:dyDescent="0.2">
      <c r="A1" s="2" t="s">
        <v>86</v>
      </c>
      <c r="B1" s="42" t="s">
        <v>97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3" spans="1:13" ht="15" x14ac:dyDescent="0.2">
      <c r="B3" s="32" t="s">
        <v>96</v>
      </c>
      <c r="C3" s="32" t="s">
        <v>80</v>
      </c>
      <c r="D3" s="32" t="s">
        <v>180</v>
      </c>
      <c r="E3" s="32" t="s">
        <v>98</v>
      </c>
      <c r="F3" s="32" t="s">
        <v>99</v>
      </c>
      <c r="G3" s="32" t="s">
        <v>100</v>
      </c>
      <c r="H3" s="32" t="s">
        <v>101</v>
      </c>
      <c r="I3" s="32" t="s">
        <v>102</v>
      </c>
      <c r="J3" s="32" t="s">
        <v>103</v>
      </c>
    </row>
    <row r="4" spans="1:13" ht="15" x14ac:dyDescent="0.2">
      <c r="B4" s="32">
        <v>0</v>
      </c>
      <c r="C4" s="33">
        <v>100</v>
      </c>
      <c r="D4" s="33">
        <v>100</v>
      </c>
      <c r="E4" s="33">
        <v>100</v>
      </c>
      <c r="F4" s="33">
        <v>100</v>
      </c>
      <c r="G4" s="33">
        <v>100</v>
      </c>
      <c r="H4" s="33">
        <v>100</v>
      </c>
      <c r="I4" s="33">
        <v>100</v>
      </c>
      <c r="J4" s="33">
        <v>100</v>
      </c>
    </row>
    <row r="5" spans="1:13" ht="15" x14ac:dyDescent="0.2">
      <c r="B5" s="32">
        <v>1</v>
      </c>
      <c r="C5" s="33">
        <v>100</v>
      </c>
      <c r="D5" s="33">
        <v>100</v>
      </c>
      <c r="E5" s="33">
        <v>100</v>
      </c>
      <c r="F5" s="33">
        <v>100</v>
      </c>
      <c r="G5" s="33">
        <v>100</v>
      </c>
      <c r="H5" s="33">
        <v>100</v>
      </c>
      <c r="I5" s="33">
        <v>100</v>
      </c>
      <c r="J5" s="33">
        <v>100</v>
      </c>
    </row>
    <row r="6" spans="1:13" ht="15" x14ac:dyDescent="0.2">
      <c r="B6" s="32">
        <v>2</v>
      </c>
      <c r="C6" s="33">
        <v>100</v>
      </c>
      <c r="D6" s="33">
        <v>100</v>
      </c>
      <c r="E6" s="33">
        <v>100</v>
      </c>
      <c r="F6" s="33">
        <v>100</v>
      </c>
      <c r="G6" s="33">
        <v>100</v>
      </c>
      <c r="H6" s="33">
        <v>100</v>
      </c>
      <c r="I6" s="33">
        <v>100</v>
      </c>
      <c r="J6" s="33">
        <v>100</v>
      </c>
    </row>
    <row r="7" spans="1:13" ht="15" x14ac:dyDescent="0.2">
      <c r="B7" s="32">
        <v>3</v>
      </c>
      <c r="C7" s="33">
        <v>100</v>
      </c>
      <c r="D7" s="33">
        <v>100</v>
      </c>
      <c r="E7" s="33">
        <v>100</v>
      </c>
      <c r="F7" s="33">
        <v>100</v>
      </c>
      <c r="G7" s="33">
        <v>83.333330000000004</v>
      </c>
      <c r="H7" s="33">
        <v>100</v>
      </c>
      <c r="I7" s="33">
        <v>100</v>
      </c>
      <c r="J7" s="33">
        <v>100</v>
      </c>
    </row>
    <row r="8" spans="1:13" ht="15" x14ac:dyDescent="0.2">
      <c r="B8" s="32">
        <v>4</v>
      </c>
      <c r="C8" s="33">
        <v>100</v>
      </c>
      <c r="D8" s="33">
        <v>66.666669999999996</v>
      </c>
      <c r="E8" s="33">
        <v>83.333330000000004</v>
      </c>
      <c r="F8" s="33">
        <v>100</v>
      </c>
      <c r="G8" s="33">
        <v>83.333330000000004</v>
      </c>
      <c r="H8" s="33">
        <v>83.333330000000004</v>
      </c>
      <c r="I8" s="33">
        <v>83.333330000000004</v>
      </c>
      <c r="J8" s="33">
        <v>100</v>
      </c>
    </row>
    <row r="9" spans="1:13" ht="15" x14ac:dyDescent="0.2">
      <c r="B9" s="32">
        <v>5</v>
      </c>
      <c r="C9" s="33">
        <v>100</v>
      </c>
      <c r="D9" s="33">
        <v>33.33</v>
      </c>
      <c r="E9" s="33">
        <v>66.666669999999996</v>
      </c>
      <c r="F9" s="33">
        <v>100</v>
      </c>
      <c r="G9" s="33">
        <v>66.666669999999996</v>
      </c>
      <c r="H9" s="33">
        <v>83.333330000000004</v>
      </c>
      <c r="I9" s="33">
        <v>83.333330000000004</v>
      </c>
      <c r="J9" s="33">
        <v>100</v>
      </c>
    </row>
    <row r="10" spans="1:13" ht="15" x14ac:dyDescent="0.2">
      <c r="B10" s="32">
        <v>6</v>
      </c>
      <c r="C10" s="33">
        <v>100</v>
      </c>
      <c r="D10" s="33">
        <v>0</v>
      </c>
      <c r="E10" s="33">
        <v>50</v>
      </c>
      <c r="F10" s="33">
        <v>83.333330000000004</v>
      </c>
      <c r="G10" s="33">
        <v>33.33</v>
      </c>
      <c r="H10" s="33">
        <v>83.333330000000004</v>
      </c>
      <c r="I10" s="33">
        <v>83.333330000000004</v>
      </c>
      <c r="J10" s="33">
        <v>100</v>
      </c>
    </row>
    <row r="11" spans="1:13" ht="15" x14ac:dyDescent="0.2">
      <c r="B11" s="32">
        <v>7</v>
      </c>
      <c r="C11" s="33">
        <v>100</v>
      </c>
      <c r="D11" s="33">
        <v>0</v>
      </c>
      <c r="E11" s="33">
        <v>50</v>
      </c>
      <c r="F11" s="33">
        <v>83.333330000000004</v>
      </c>
      <c r="G11" s="33">
        <v>33.33</v>
      </c>
      <c r="H11" s="33">
        <v>66.666700000000006</v>
      </c>
      <c r="I11" s="33">
        <v>83.333330000000004</v>
      </c>
      <c r="J11" s="33">
        <v>100</v>
      </c>
    </row>
  </sheetData>
  <mergeCells count="1">
    <mergeCell ref="B1:M1"/>
  </mergeCells>
  <phoneticPr fontId="1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8CEB4-D915-49EE-8A6F-C6274B0C4450}">
  <dimension ref="A1:AD7"/>
  <sheetViews>
    <sheetView workbookViewId="0">
      <selection activeCell="I25" sqref="I25"/>
    </sheetView>
  </sheetViews>
  <sheetFormatPr defaultRowHeight="15" x14ac:dyDescent="0.2"/>
  <cols>
    <col min="1" max="6" width="9" style="33"/>
    <col min="7" max="7" width="1.125" style="33" customWidth="1"/>
    <col min="8" max="12" width="9" style="33"/>
    <col min="13" max="13" width="2.375" style="33" customWidth="1"/>
    <col min="14" max="18" width="9" style="33"/>
    <col min="19" max="19" width="1.875" style="33" customWidth="1"/>
    <col min="20" max="24" width="9" style="33"/>
    <col min="25" max="25" width="1.5" style="33" customWidth="1"/>
    <col min="26" max="16384" width="9" style="33"/>
  </cols>
  <sheetData>
    <row r="1" spans="1:30" x14ac:dyDescent="0.2">
      <c r="A1" s="2" t="s">
        <v>87</v>
      </c>
      <c r="B1" s="42" t="s">
        <v>105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</row>
    <row r="3" spans="1:30" s="32" customFormat="1" x14ac:dyDescent="0.2">
      <c r="B3" s="44" t="s">
        <v>8</v>
      </c>
      <c r="C3" s="44"/>
      <c r="D3" s="44"/>
      <c r="E3" s="32" t="s">
        <v>32</v>
      </c>
      <c r="F3" s="32" t="s">
        <v>7</v>
      </c>
      <c r="H3" s="44" t="s">
        <v>181</v>
      </c>
      <c r="I3" s="44"/>
      <c r="J3" s="44"/>
      <c r="K3" s="32" t="s">
        <v>32</v>
      </c>
      <c r="L3" s="32" t="s">
        <v>7</v>
      </c>
      <c r="N3" s="44" t="s">
        <v>24</v>
      </c>
      <c r="O3" s="44"/>
      <c r="P3" s="44"/>
      <c r="Q3" s="32" t="s">
        <v>32</v>
      </c>
      <c r="R3" s="32" t="s">
        <v>7</v>
      </c>
      <c r="T3" s="44" t="s">
        <v>26</v>
      </c>
      <c r="U3" s="44"/>
      <c r="V3" s="44"/>
      <c r="W3" s="32" t="s">
        <v>32</v>
      </c>
      <c r="X3" s="32" t="s">
        <v>7</v>
      </c>
      <c r="Z3" s="44" t="s">
        <v>111</v>
      </c>
      <c r="AA3" s="44"/>
      <c r="AB3" s="44"/>
      <c r="AC3" s="32" t="s">
        <v>32</v>
      </c>
      <c r="AD3" s="32" t="s">
        <v>7</v>
      </c>
    </row>
    <row r="4" spans="1:30" x14ac:dyDescent="0.2">
      <c r="A4" s="32" t="s">
        <v>106</v>
      </c>
      <c r="B4" s="36">
        <v>0</v>
      </c>
      <c r="C4" s="36">
        <v>0</v>
      </c>
      <c r="D4" s="36">
        <v>0</v>
      </c>
      <c r="E4" s="33">
        <v>0</v>
      </c>
      <c r="F4" s="33">
        <v>0</v>
      </c>
      <c r="H4" s="33">
        <v>6.0825121813648835</v>
      </c>
      <c r="I4" s="33">
        <v>5.9700328527778233</v>
      </c>
      <c r="J4" s="33">
        <v>5.8710183137782428</v>
      </c>
      <c r="K4" s="33">
        <v>5.9745200000000001</v>
      </c>
      <c r="L4" s="33">
        <v>4.9880000000000001E-2</v>
      </c>
      <c r="N4" s="33">
        <v>4.0751030939086208</v>
      </c>
      <c r="O4" s="33">
        <v>4.2415345051322388</v>
      </c>
      <c r="P4" s="33">
        <v>3.1003433318879936</v>
      </c>
      <c r="Q4" s="33">
        <v>3.80566</v>
      </c>
      <c r="R4" s="33">
        <v>0.29060000000000002</v>
      </c>
      <c r="T4" s="33">
        <v>4.3779314335348376</v>
      </c>
      <c r="U4" s="33">
        <v>4.37086833384486</v>
      </c>
      <c r="V4" s="33">
        <v>4.4202225123299996</v>
      </c>
      <c r="W4" s="33">
        <v>4.3896699999999997</v>
      </c>
      <c r="X4" s="33">
        <v>1.2579999999999999E-2</v>
      </c>
      <c r="Z4" s="33">
        <v>3.8295169055001481</v>
      </c>
      <c r="AA4" s="33">
        <v>3.8004668469271801</v>
      </c>
      <c r="AB4" s="33">
        <v>3.5997801831511902</v>
      </c>
      <c r="AC4" s="33">
        <v>3.7432500000000002</v>
      </c>
      <c r="AD4" s="33">
        <v>5.8970000000000002E-2</v>
      </c>
    </row>
    <row r="5" spans="1:30" x14ac:dyDescent="0.2">
      <c r="A5" s="32" t="s">
        <v>107</v>
      </c>
      <c r="B5" s="36">
        <v>0</v>
      </c>
      <c r="C5" s="36">
        <v>0</v>
      </c>
      <c r="D5" s="36">
        <v>0</v>
      </c>
      <c r="E5" s="33">
        <v>0</v>
      </c>
      <c r="F5" s="33">
        <v>0</v>
      </c>
      <c r="H5" s="33">
        <v>6.0838794068160711</v>
      </c>
      <c r="I5" s="33">
        <v>5.941889829391978</v>
      </c>
      <c r="J5" s="33">
        <v>6.0873786842216466</v>
      </c>
      <c r="K5" s="33">
        <v>6.0377200000000002</v>
      </c>
      <c r="L5" s="33">
        <v>3.9129999999999998E-2</v>
      </c>
      <c r="N5" s="33">
        <v>4.0539888721213586</v>
      </c>
      <c r="O5" s="33">
        <v>3.81571934378074</v>
      </c>
      <c r="P5" s="33">
        <v>3.35972708201587</v>
      </c>
      <c r="Q5" s="33">
        <v>3.74315</v>
      </c>
      <c r="R5" s="33">
        <v>0.1663</v>
      </c>
      <c r="T5" s="33">
        <v>4.3767779228316686</v>
      </c>
      <c r="U5" s="33">
        <v>3.91606267566873</v>
      </c>
      <c r="V5" s="33">
        <v>4.1032100558086304</v>
      </c>
      <c r="W5" s="33">
        <v>4.1320199999999998</v>
      </c>
      <c r="X5" s="33">
        <v>0.10922999999999999</v>
      </c>
      <c r="Z5" s="33">
        <v>3.77407309824464</v>
      </c>
      <c r="AA5" s="33">
        <v>3.25938375012788</v>
      </c>
      <c r="AB5" s="33">
        <v>3.7808075602740701</v>
      </c>
      <c r="AC5" s="33">
        <v>3.6047500000000001</v>
      </c>
      <c r="AD5" s="33">
        <v>0.14101</v>
      </c>
    </row>
    <row r="6" spans="1:30" x14ac:dyDescent="0.2">
      <c r="A6" s="32" t="s">
        <v>108</v>
      </c>
      <c r="B6" s="36">
        <v>0</v>
      </c>
      <c r="C6" s="36">
        <v>0</v>
      </c>
      <c r="D6" s="36">
        <v>0</v>
      </c>
      <c r="E6" s="33">
        <v>0</v>
      </c>
      <c r="F6" s="33">
        <v>0</v>
      </c>
      <c r="H6" s="33">
        <v>5.6498617171088839</v>
      </c>
      <c r="I6" s="33">
        <v>5.7628764115549957</v>
      </c>
      <c r="J6" s="33">
        <v>5.6496729966671637</v>
      </c>
      <c r="K6" s="33">
        <v>5.6874700000000002</v>
      </c>
      <c r="L6" s="33">
        <v>3.0779999999999998E-2</v>
      </c>
      <c r="N6" s="33">
        <v>3.4923737515732207</v>
      </c>
      <c r="O6" s="33">
        <v>3.5827293423354001</v>
      </c>
      <c r="P6" s="33">
        <v>4.0781724278375604</v>
      </c>
      <c r="Q6" s="33">
        <v>3.7177600000000002</v>
      </c>
      <c r="R6" s="33">
        <v>0.14867</v>
      </c>
      <c r="T6" s="33">
        <v>3.9317281965608082</v>
      </c>
      <c r="U6" s="33">
        <v>4.1437879213863296</v>
      </c>
      <c r="V6" s="33">
        <v>3.88375933799938</v>
      </c>
      <c r="W6" s="33">
        <v>3.9864299999999999</v>
      </c>
      <c r="X6" s="33">
        <v>6.5229999999999996E-2</v>
      </c>
      <c r="Z6" s="33">
        <v>4.1590404182398872</v>
      </c>
      <c r="AA6" s="33">
        <v>3.6414264286872902</v>
      </c>
      <c r="AB6" s="33">
        <v>3.7517575017010998</v>
      </c>
      <c r="AC6" s="33">
        <v>3.8507400000000001</v>
      </c>
      <c r="AD6" s="33">
        <v>0.12852</v>
      </c>
    </row>
    <row r="7" spans="1:30" x14ac:dyDescent="0.2">
      <c r="A7" s="32" t="s">
        <v>109</v>
      </c>
      <c r="B7" s="36">
        <v>0</v>
      </c>
      <c r="C7" s="36">
        <v>0</v>
      </c>
      <c r="D7" s="36">
        <v>0</v>
      </c>
      <c r="E7" s="33">
        <v>0</v>
      </c>
      <c r="F7" s="33">
        <v>0</v>
      </c>
      <c r="H7" s="33">
        <v>5.6542808937337483</v>
      </c>
      <c r="I7" s="33">
        <v>5.6299837524273295</v>
      </c>
      <c r="J7" s="33">
        <v>5.621028275106787</v>
      </c>
      <c r="K7" s="33">
        <v>5.6351000000000004</v>
      </c>
      <c r="L7" s="33">
        <v>8.1099999999999992E-3</v>
      </c>
      <c r="N7" s="33">
        <v>4.5187675002557626</v>
      </c>
      <c r="O7" s="33">
        <v>3.70012351503919</v>
      </c>
      <c r="P7" s="33">
        <v>4.0539888721213604</v>
      </c>
      <c r="Q7" s="33">
        <v>4.0909599999999999</v>
      </c>
      <c r="R7" s="33">
        <v>0.19355</v>
      </c>
      <c r="T7" s="33">
        <v>4.062833293629124</v>
      </c>
      <c r="U7" s="33">
        <v>4.26727172286048</v>
      </c>
      <c r="V7" s="33">
        <v>4.1883008908430703</v>
      </c>
      <c r="W7" s="33">
        <v>4.1727999999999996</v>
      </c>
      <c r="X7" s="33">
        <v>4.8599999999999997E-2</v>
      </c>
      <c r="Z7" s="33">
        <v>3.706857977068617</v>
      </c>
      <c r="AA7" s="33">
        <v>3.78341600611139</v>
      </c>
      <c r="AB7" s="33">
        <v>3.8967320266761698</v>
      </c>
      <c r="AC7" s="33">
        <v>3.7956699999999999</v>
      </c>
      <c r="AD7" s="33">
        <v>4.5030000000000001E-2</v>
      </c>
    </row>
  </sheetData>
  <mergeCells count="6">
    <mergeCell ref="Z3:AB3"/>
    <mergeCell ref="B1:O1"/>
    <mergeCell ref="B3:D3"/>
    <mergeCell ref="H3:J3"/>
    <mergeCell ref="N3:P3"/>
    <mergeCell ref="T3:V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EE537-58B6-4CD7-A90C-033850DE339B}">
  <dimension ref="A1:BH14"/>
  <sheetViews>
    <sheetView workbookViewId="0">
      <selection activeCell="D10" sqref="D10"/>
    </sheetView>
  </sheetViews>
  <sheetFormatPr defaultRowHeight="14.25" x14ac:dyDescent="0.2"/>
  <cols>
    <col min="7" max="7" width="1.5" customWidth="1"/>
    <col min="13" max="13" width="1.25" customWidth="1"/>
    <col min="19" max="19" width="1.25" customWidth="1"/>
    <col min="25" max="25" width="0.875" customWidth="1"/>
    <col min="31" max="31" width="1.25" customWidth="1"/>
    <col min="37" max="37" width="1.75" customWidth="1"/>
    <col min="43" max="43" width="1.375" customWidth="1"/>
    <col min="49" max="49" width="1.375" customWidth="1"/>
    <col min="54" max="54" width="9" customWidth="1"/>
    <col min="55" max="55" width="1" customWidth="1"/>
  </cols>
  <sheetData>
    <row r="1" spans="1:60" ht="15" x14ac:dyDescent="0.2">
      <c r="A1" s="2" t="s">
        <v>15</v>
      </c>
      <c r="B1" s="42" t="s">
        <v>16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3" spans="1:60" ht="15" x14ac:dyDescent="0.2">
      <c r="A3" s="6"/>
      <c r="B3" s="44" t="s">
        <v>8</v>
      </c>
      <c r="C3" s="44"/>
      <c r="D3" s="44"/>
      <c r="E3" s="44"/>
      <c r="F3" s="44"/>
      <c r="G3" s="6"/>
      <c r="H3" s="44" t="s">
        <v>1</v>
      </c>
      <c r="I3" s="44"/>
      <c r="J3" s="44"/>
      <c r="K3" s="44"/>
      <c r="L3" s="44"/>
      <c r="M3" s="6"/>
      <c r="N3" s="44" t="s">
        <v>2</v>
      </c>
      <c r="O3" s="44"/>
      <c r="P3" s="44"/>
      <c r="Q3" s="44"/>
      <c r="R3" s="44"/>
      <c r="S3" s="6"/>
      <c r="T3" s="44" t="s">
        <v>3</v>
      </c>
      <c r="U3" s="44"/>
      <c r="V3" s="44"/>
      <c r="W3" s="44"/>
      <c r="X3" s="44"/>
      <c r="Y3" s="6"/>
      <c r="Z3" s="44" t="s">
        <v>4</v>
      </c>
      <c r="AA3" s="44"/>
      <c r="AB3" s="44"/>
      <c r="AC3" s="44"/>
      <c r="AD3" s="44"/>
      <c r="AE3" s="6"/>
      <c r="AF3" s="44" t="s">
        <v>5</v>
      </c>
      <c r="AG3" s="44"/>
      <c r="AH3" s="44"/>
      <c r="AI3" s="44"/>
      <c r="AJ3" s="44"/>
      <c r="AK3" s="6"/>
      <c r="AL3" s="44" t="s">
        <v>10</v>
      </c>
      <c r="AM3" s="44"/>
      <c r="AN3" s="44"/>
      <c r="AO3" s="44"/>
      <c r="AP3" s="44"/>
      <c r="AQ3" s="4"/>
      <c r="AR3" s="44" t="s">
        <v>17</v>
      </c>
      <c r="AS3" s="44"/>
      <c r="AT3" s="44"/>
      <c r="AU3" s="44"/>
      <c r="AV3" s="44"/>
      <c r="AW3" s="6"/>
      <c r="AX3" s="44" t="s">
        <v>18</v>
      </c>
      <c r="AY3" s="44"/>
      <c r="AZ3" s="44"/>
      <c r="BA3" s="44"/>
      <c r="BB3" s="44"/>
      <c r="BC3" s="6"/>
      <c r="BD3" s="44" t="s">
        <v>19</v>
      </c>
      <c r="BE3" s="44"/>
      <c r="BF3" s="44"/>
      <c r="BG3" s="44"/>
      <c r="BH3" s="44"/>
    </row>
    <row r="4" spans="1:60" ht="15" x14ac:dyDescent="0.2">
      <c r="A4" s="5" t="s">
        <v>9</v>
      </c>
      <c r="B4" s="43"/>
      <c r="C4" s="43"/>
      <c r="D4" s="43"/>
      <c r="E4" s="7" t="s">
        <v>6</v>
      </c>
      <c r="F4" s="7" t="s">
        <v>7</v>
      </c>
      <c r="G4" s="6"/>
      <c r="H4" s="43"/>
      <c r="I4" s="43"/>
      <c r="J4" s="43"/>
      <c r="K4" s="7" t="s">
        <v>6</v>
      </c>
      <c r="L4" s="7" t="s">
        <v>7</v>
      </c>
      <c r="M4" s="6"/>
      <c r="N4" s="43"/>
      <c r="O4" s="43"/>
      <c r="P4" s="43"/>
      <c r="Q4" s="7" t="s">
        <v>6</v>
      </c>
      <c r="R4" s="7" t="s">
        <v>7</v>
      </c>
      <c r="S4" s="6"/>
      <c r="T4" s="43"/>
      <c r="U4" s="43"/>
      <c r="V4" s="43"/>
      <c r="W4" s="7" t="s">
        <v>6</v>
      </c>
      <c r="X4" s="7" t="s">
        <v>7</v>
      </c>
      <c r="Y4" s="6"/>
      <c r="Z4" s="6"/>
      <c r="AA4" s="6"/>
      <c r="AB4" s="6"/>
      <c r="AC4" s="7" t="s">
        <v>6</v>
      </c>
      <c r="AD4" s="7" t="s">
        <v>7</v>
      </c>
      <c r="AE4" s="6"/>
      <c r="AF4" s="6"/>
      <c r="AG4" s="6"/>
      <c r="AH4" s="6"/>
      <c r="AI4" s="7" t="s">
        <v>6</v>
      </c>
      <c r="AJ4" s="7" t="s">
        <v>7</v>
      </c>
      <c r="AK4" s="6"/>
      <c r="AL4" s="6"/>
      <c r="AM4" s="6"/>
      <c r="AN4" s="6"/>
      <c r="AO4" s="7" t="s">
        <v>6</v>
      </c>
      <c r="AP4" s="7" t="s">
        <v>7</v>
      </c>
      <c r="AQ4" s="7"/>
      <c r="AR4" s="6"/>
      <c r="AS4" s="6"/>
      <c r="AT4" s="6"/>
      <c r="AU4" s="7" t="s">
        <v>6</v>
      </c>
      <c r="AV4" s="7" t="s">
        <v>7</v>
      </c>
      <c r="AW4" s="6"/>
      <c r="AX4" s="6"/>
      <c r="AY4" s="6"/>
      <c r="AZ4" s="6"/>
      <c r="BA4" s="7" t="s">
        <v>6</v>
      </c>
      <c r="BB4" s="7" t="s">
        <v>7</v>
      </c>
      <c r="BC4" s="6"/>
      <c r="BD4" s="6"/>
      <c r="BE4" s="6"/>
      <c r="BF4" s="6"/>
      <c r="BG4" s="7" t="s">
        <v>6</v>
      </c>
      <c r="BH4" s="7" t="s">
        <v>7</v>
      </c>
    </row>
    <row r="5" spans="1:60" ht="15" x14ac:dyDescent="0.2">
      <c r="A5" s="5">
        <v>0</v>
      </c>
      <c r="B5" s="7">
        <v>4.954243</v>
      </c>
      <c r="C5" s="7">
        <v>4.8450980000000001</v>
      </c>
      <c r="D5" s="7">
        <v>4.8450980000000001</v>
      </c>
      <c r="E5" s="6">
        <v>4.8814799999999998</v>
      </c>
      <c r="F5" s="6">
        <v>2.971E-2</v>
      </c>
      <c r="G5" s="6"/>
      <c r="H5" s="8">
        <v>4.954243</v>
      </c>
      <c r="I5" s="8">
        <v>4.8450980000000001</v>
      </c>
      <c r="J5" s="8">
        <v>4.8450980000000001</v>
      </c>
      <c r="K5" s="6">
        <v>4.8814799999999998</v>
      </c>
      <c r="L5" s="6">
        <v>2.971E-2</v>
      </c>
      <c r="M5" s="6"/>
      <c r="N5" s="7">
        <v>4.954243</v>
      </c>
      <c r="O5" s="7">
        <v>4.8450980000000001</v>
      </c>
      <c r="P5" s="7">
        <v>4.8450980000000001</v>
      </c>
      <c r="Q5" s="6">
        <v>4.8814799999999998</v>
      </c>
      <c r="R5" s="6">
        <v>2.971E-2</v>
      </c>
      <c r="S5" s="6"/>
      <c r="T5" s="7">
        <v>4.954243</v>
      </c>
      <c r="U5" s="7">
        <v>4.8450980000000001</v>
      </c>
      <c r="V5" s="7">
        <v>4.8450980000000001</v>
      </c>
      <c r="W5" s="6">
        <v>4.8814799999999998</v>
      </c>
      <c r="X5" s="6">
        <v>2.971E-2</v>
      </c>
      <c r="Y5" s="6"/>
      <c r="Z5" s="7">
        <v>4.954243</v>
      </c>
      <c r="AA5" s="7">
        <v>4.8450980000000001</v>
      </c>
      <c r="AB5" s="7">
        <v>4.8450980000000001</v>
      </c>
      <c r="AC5" s="6">
        <v>4.8814799999999998</v>
      </c>
      <c r="AD5" s="6">
        <v>2.971E-2</v>
      </c>
      <c r="AE5" s="6"/>
      <c r="AF5" s="7">
        <v>4.954243</v>
      </c>
      <c r="AG5" s="7">
        <v>4.8450980000000001</v>
      </c>
      <c r="AH5" s="7">
        <v>4.8450980000000001</v>
      </c>
      <c r="AI5" s="6">
        <v>4.8814799999999998</v>
      </c>
      <c r="AJ5" s="6">
        <v>2.971E-2</v>
      </c>
      <c r="AK5" s="6"/>
      <c r="AL5" s="7">
        <v>4.954243</v>
      </c>
      <c r="AM5" s="7">
        <v>4.8450980000000001</v>
      </c>
      <c r="AN5" s="7">
        <v>4.8450980000000001</v>
      </c>
      <c r="AO5" s="6">
        <v>4.8814799999999998</v>
      </c>
      <c r="AP5" s="6">
        <v>2.971E-2</v>
      </c>
      <c r="AQ5" s="6"/>
      <c r="AR5" s="7">
        <v>4.954243</v>
      </c>
      <c r="AS5" s="7">
        <v>4.8450980000000001</v>
      </c>
      <c r="AT5" s="7">
        <v>4.8450980000000001</v>
      </c>
      <c r="AU5" s="6">
        <v>4.8814799999999998</v>
      </c>
      <c r="AV5" s="6">
        <v>2.971E-2</v>
      </c>
      <c r="AW5" s="6"/>
      <c r="AX5" s="7">
        <v>4.954243</v>
      </c>
      <c r="AY5" s="7">
        <v>4.8450980000000001</v>
      </c>
      <c r="AZ5" s="7">
        <v>4.8450980000000001</v>
      </c>
      <c r="BA5" s="6">
        <v>4.8814799999999998</v>
      </c>
      <c r="BB5" s="6">
        <v>2.971E-2</v>
      </c>
      <c r="BC5" s="6"/>
      <c r="BD5" s="7">
        <v>4.954243</v>
      </c>
      <c r="BE5" s="7">
        <v>4.8450980000000001</v>
      </c>
      <c r="BF5" s="7">
        <v>4.8450980000000001</v>
      </c>
      <c r="BG5" s="6">
        <v>4.8814799999999998</v>
      </c>
      <c r="BH5" s="6">
        <v>2.971E-2</v>
      </c>
    </row>
    <row r="6" spans="1:60" ht="15" x14ac:dyDescent="0.2">
      <c r="A6" s="5">
        <v>0.5</v>
      </c>
      <c r="B6" s="7">
        <v>4.9030899999999997</v>
      </c>
      <c r="C6" s="7">
        <v>5.0413930000000002</v>
      </c>
      <c r="D6" s="7">
        <v>5.146128</v>
      </c>
      <c r="E6" s="6">
        <v>5.0301999999999998</v>
      </c>
      <c r="F6" s="6">
        <v>5.747E-2</v>
      </c>
      <c r="G6" s="6"/>
      <c r="H6" s="8">
        <v>4.9030899999999997</v>
      </c>
      <c r="I6" s="8">
        <v>4.8450980000000001</v>
      </c>
      <c r="J6" s="8">
        <v>4.9030899999999997</v>
      </c>
      <c r="K6" s="6">
        <v>4.8837599999999997</v>
      </c>
      <c r="L6" s="6">
        <v>1.5779999999999999E-2</v>
      </c>
      <c r="M6" s="6"/>
      <c r="N6" s="7">
        <v>4.7075699999999996</v>
      </c>
      <c r="O6" s="7">
        <v>4.8325089999999999</v>
      </c>
      <c r="P6" s="7">
        <v>4.7708519999999996</v>
      </c>
      <c r="Q6" s="6">
        <v>4.7703100000000003</v>
      </c>
      <c r="R6" s="6">
        <v>2.945E-2</v>
      </c>
      <c r="S6" s="6"/>
      <c r="T6" s="7">
        <v>4.2787540000000002</v>
      </c>
      <c r="U6" s="7">
        <v>4.3010299999999999</v>
      </c>
      <c r="V6" s="7">
        <v>4.3424230000000001</v>
      </c>
      <c r="W6" s="6">
        <v>4.3074000000000003</v>
      </c>
      <c r="X6" s="6">
        <v>1.523E-2</v>
      </c>
      <c r="Y6" s="6"/>
      <c r="Z6" s="7">
        <v>5.0413930000000002</v>
      </c>
      <c r="AA6" s="7">
        <v>4.9030899999999997</v>
      </c>
      <c r="AB6" s="7">
        <v>4.6989700000000001</v>
      </c>
      <c r="AC6" s="6">
        <v>4.8811499999999999</v>
      </c>
      <c r="AD6" s="6">
        <v>8.1210000000000004E-2</v>
      </c>
      <c r="AE6" s="6"/>
      <c r="AF6" s="7">
        <v>4.531479</v>
      </c>
      <c r="AG6" s="7">
        <v>4.4913619999999996</v>
      </c>
      <c r="AH6" s="7">
        <v>4.4623980000000003</v>
      </c>
      <c r="AI6" s="6">
        <v>4.4950799999999997</v>
      </c>
      <c r="AJ6" s="6">
        <v>1.635E-2</v>
      </c>
      <c r="AK6" s="6"/>
      <c r="AL6" s="7">
        <v>4.2304490000000001</v>
      </c>
      <c r="AM6" s="7">
        <v>4.3222189999999996</v>
      </c>
      <c r="AN6" s="7">
        <v>4.1139429999999999</v>
      </c>
      <c r="AO6" s="6">
        <v>4.2222</v>
      </c>
      <c r="AP6" s="6">
        <v>4.9209999999999997E-2</v>
      </c>
      <c r="AQ6" s="6"/>
      <c r="AR6" s="9">
        <v>4.9344984512435675</v>
      </c>
      <c r="AS6" s="9">
        <v>4.982271233039568</v>
      </c>
      <c r="AT6" s="9">
        <v>3.0413926851582249</v>
      </c>
      <c r="AU6" s="6">
        <v>4.3193900000000003</v>
      </c>
      <c r="AV6" s="6">
        <v>0.63915</v>
      </c>
      <c r="AW6" s="6"/>
      <c r="AX6" s="6">
        <v>3.6020599913279625</v>
      </c>
      <c r="AY6" s="7">
        <v>3.7781512503836434</v>
      </c>
      <c r="AZ6" s="7">
        <v>3.3010299956639813</v>
      </c>
      <c r="BA6" s="6">
        <v>3.5604100000000001</v>
      </c>
      <c r="BB6" s="6">
        <v>0.13930000000000001</v>
      </c>
      <c r="BC6" s="6"/>
      <c r="BD6" s="7">
        <v>0</v>
      </c>
      <c r="BE6" s="7">
        <v>0</v>
      </c>
      <c r="BF6" s="7">
        <v>0</v>
      </c>
      <c r="BG6" s="6">
        <v>0</v>
      </c>
      <c r="BH6" s="6">
        <v>0</v>
      </c>
    </row>
    <row r="7" spans="1:60" ht="15" x14ac:dyDescent="0.2">
      <c r="A7" s="5">
        <v>1</v>
      </c>
      <c r="B7" s="7">
        <v>5.3222189999999996</v>
      </c>
      <c r="C7" s="7">
        <v>5.3802110000000001</v>
      </c>
      <c r="D7" s="7">
        <v>5.3424230000000001</v>
      </c>
      <c r="E7" s="6">
        <v>5.3482799999999999</v>
      </c>
      <c r="F7" s="6">
        <v>1.388E-2</v>
      </c>
      <c r="G7" s="6"/>
      <c r="H7" s="8">
        <v>5.0413930000000002</v>
      </c>
      <c r="I7" s="8">
        <v>5.0413930000000002</v>
      </c>
      <c r="J7" s="8">
        <v>4.8450980000000001</v>
      </c>
      <c r="K7" s="6">
        <v>4.9759599999999997</v>
      </c>
      <c r="L7" s="6">
        <v>5.3420000000000002E-2</v>
      </c>
      <c r="M7" s="6"/>
      <c r="N7" s="7">
        <v>4.4623980000000003</v>
      </c>
      <c r="O7" s="7">
        <v>4.4313640000000003</v>
      </c>
      <c r="P7" s="7">
        <v>4.3979400000000002</v>
      </c>
      <c r="Q7" s="6">
        <v>4.4305700000000003</v>
      </c>
      <c r="R7" s="6">
        <v>1.52E-2</v>
      </c>
      <c r="S7" s="6"/>
      <c r="T7" s="7">
        <v>3.2552729999999999</v>
      </c>
      <c r="U7" s="7">
        <v>2.9030900000000002</v>
      </c>
      <c r="V7" s="7">
        <v>3.3010299999999999</v>
      </c>
      <c r="W7" s="6">
        <v>3.15313</v>
      </c>
      <c r="X7" s="6">
        <v>0.10265000000000001</v>
      </c>
      <c r="Y7" s="6"/>
      <c r="Z7" s="7">
        <v>4.9030899999999997</v>
      </c>
      <c r="AA7" s="7">
        <v>4.7781510000000003</v>
      </c>
      <c r="AB7" s="7">
        <v>5.2552729999999999</v>
      </c>
      <c r="AC7" s="6">
        <v>4.9788399999999999</v>
      </c>
      <c r="AD7" s="6">
        <v>0.11663</v>
      </c>
      <c r="AE7" s="6"/>
      <c r="AF7" s="7">
        <v>4.4313640000000003</v>
      </c>
      <c r="AG7" s="7">
        <v>4.3979400000000002</v>
      </c>
      <c r="AH7" s="7">
        <v>4.4771210000000004</v>
      </c>
      <c r="AI7" s="6">
        <v>4.4354800000000001</v>
      </c>
      <c r="AJ7" s="6">
        <v>1.874E-2</v>
      </c>
      <c r="AK7" s="6"/>
      <c r="AL7" s="7">
        <v>3.3424230000000001</v>
      </c>
      <c r="AM7" s="7">
        <v>3.146128</v>
      </c>
      <c r="AN7" s="7">
        <v>3.3617279999999998</v>
      </c>
      <c r="AO7" s="6">
        <v>3.2834300000000001</v>
      </c>
      <c r="AP7" s="6">
        <v>5.6239999999999998E-2</v>
      </c>
      <c r="AQ7" s="6"/>
      <c r="AR7">
        <v>4.7781512503836439</v>
      </c>
      <c r="AS7">
        <v>4.7403626894942441</v>
      </c>
      <c r="AT7" s="7">
        <v>4.8920946026904808</v>
      </c>
      <c r="AU7" s="6">
        <v>4.8035399999999999</v>
      </c>
      <c r="AV7" s="6">
        <v>4.5600000000000002E-2</v>
      </c>
      <c r="AW7" s="6"/>
      <c r="AX7">
        <v>4.6627578316815743</v>
      </c>
      <c r="AY7">
        <v>4.7403626894942441</v>
      </c>
      <c r="AZ7" s="7">
        <v>4.6901960800285138</v>
      </c>
      <c r="BA7" s="6">
        <v>4.6977700000000002</v>
      </c>
      <c r="BB7" s="6">
        <v>2.2720000000000001E-2</v>
      </c>
      <c r="BC7" s="6"/>
      <c r="BD7" s="7">
        <v>0</v>
      </c>
      <c r="BE7" s="7">
        <v>0</v>
      </c>
      <c r="BF7" s="7">
        <v>0</v>
      </c>
      <c r="BG7" s="6">
        <v>0</v>
      </c>
      <c r="BH7" s="6">
        <v>0</v>
      </c>
    </row>
    <row r="8" spans="1:60" ht="15" x14ac:dyDescent="0.2">
      <c r="A8" s="5">
        <v>2</v>
      </c>
      <c r="B8" s="7">
        <v>5.653213</v>
      </c>
      <c r="C8" s="7">
        <v>5.3802110000000001</v>
      </c>
      <c r="D8" s="7">
        <v>5.3802110000000001</v>
      </c>
      <c r="E8" s="6">
        <v>5.4712100000000001</v>
      </c>
      <c r="F8" s="6">
        <v>7.4300000000000005E-2</v>
      </c>
      <c r="G8" s="6"/>
      <c r="H8" s="8">
        <v>4.3010299999999999</v>
      </c>
      <c r="I8" s="8">
        <v>5.0413930000000002</v>
      </c>
      <c r="J8" s="8">
        <v>5</v>
      </c>
      <c r="K8" s="6">
        <v>4.7808099999999998</v>
      </c>
      <c r="L8" s="6">
        <v>0.19611000000000001</v>
      </c>
      <c r="M8" s="6"/>
      <c r="N8" s="7">
        <v>4.146128</v>
      </c>
      <c r="O8" s="7">
        <v>4.0413930000000002</v>
      </c>
      <c r="P8" s="7">
        <v>4.2304490000000001</v>
      </c>
      <c r="Q8" s="6">
        <v>4.1393199999999997</v>
      </c>
      <c r="R8" s="6">
        <v>4.4650000000000002E-2</v>
      </c>
      <c r="S8" s="6"/>
      <c r="T8" s="7">
        <v>0</v>
      </c>
      <c r="U8" s="7">
        <v>0</v>
      </c>
      <c r="V8" s="7">
        <v>0</v>
      </c>
      <c r="W8" s="6">
        <v>0</v>
      </c>
      <c r="X8" s="6">
        <v>0</v>
      </c>
      <c r="Y8" s="6"/>
      <c r="Z8" s="7">
        <v>5</v>
      </c>
      <c r="AA8" s="7">
        <v>4.954243</v>
      </c>
      <c r="AB8" s="7">
        <v>5.0791810000000002</v>
      </c>
      <c r="AC8" s="6">
        <v>5.0111400000000001</v>
      </c>
      <c r="AD8" s="6">
        <v>2.98E-2</v>
      </c>
      <c r="AE8" s="6"/>
      <c r="AF8" s="7">
        <v>3.954243</v>
      </c>
      <c r="AG8" s="7">
        <v>3.6020599999999998</v>
      </c>
      <c r="AH8" s="7">
        <v>3.8450980000000001</v>
      </c>
      <c r="AI8" s="6">
        <v>3.8004699999999998</v>
      </c>
      <c r="AJ8" s="6">
        <v>8.4989999999999996E-2</v>
      </c>
      <c r="AK8" s="6"/>
      <c r="AL8" s="7">
        <v>0</v>
      </c>
      <c r="AM8" s="7">
        <v>0</v>
      </c>
      <c r="AN8" s="7">
        <v>0</v>
      </c>
      <c r="AO8" s="6">
        <v>0</v>
      </c>
      <c r="AP8" s="6">
        <v>0</v>
      </c>
      <c r="AQ8" s="6"/>
      <c r="AR8">
        <v>4.5910646070264995</v>
      </c>
      <c r="AS8">
        <v>4.5440680443502757</v>
      </c>
      <c r="AT8" s="6">
        <v>4.4771212547196626</v>
      </c>
      <c r="AU8" s="6">
        <v>4.53742</v>
      </c>
      <c r="AV8" s="6">
        <v>3.3059999999999999E-2</v>
      </c>
      <c r="AW8" s="6"/>
      <c r="AX8">
        <v>4.2304489213782741</v>
      </c>
      <c r="AY8">
        <v>4.1139433523068369</v>
      </c>
      <c r="AZ8" s="7">
        <v>3.9542425094393248</v>
      </c>
      <c r="BA8" s="6">
        <v>4.0995400000000002</v>
      </c>
      <c r="BB8" s="6">
        <v>8.0060000000000006E-2</v>
      </c>
      <c r="BC8" s="6"/>
      <c r="BD8" s="7">
        <v>0</v>
      </c>
      <c r="BE8" s="7">
        <v>0</v>
      </c>
      <c r="BF8" s="7">
        <v>0</v>
      </c>
      <c r="BG8" s="6">
        <v>0</v>
      </c>
      <c r="BH8" s="6">
        <v>0</v>
      </c>
    </row>
    <row r="9" spans="1:60" ht="15" x14ac:dyDescent="0.2">
      <c r="A9" s="5">
        <v>4</v>
      </c>
      <c r="B9" s="7">
        <v>7.3617280000000003</v>
      </c>
      <c r="C9" s="7">
        <v>7.3617280000000003</v>
      </c>
      <c r="D9" s="7">
        <v>7.4771210000000004</v>
      </c>
      <c r="E9" s="6">
        <v>7.4001900000000003</v>
      </c>
      <c r="F9" s="6">
        <v>3.141E-2</v>
      </c>
      <c r="G9" s="6"/>
      <c r="H9" s="8">
        <v>4.0413930000000002</v>
      </c>
      <c r="I9" s="8">
        <v>3.9030900000000002</v>
      </c>
      <c r="J9" s="8">
        <v>4.0791810000000002</v>
      </c>
      <c r="K9" s="6">
        <v>4.0078899999999997</v>
      </c>
      <c r="L9" s="6">
        <v>4.3700000000000003E-2</v>
      </c>
      <c r="M9" s="6"/>
      <c r="N9" s="7">
        <v>2</v>
      </c>
      <c r="O9" s="7">
        <v>2</v>
      </c>
      <c r="P9" s="7">
        <v>2</v>
      </c>
      <c r="Q9" s="6">
        <v>2</v>
      </c>
      <c r="R9" s="6">
        <v>0</v>
      </c>
      <c r="S9" s="6"/>
      <c r="T9" s="7">
        <v>0</v>
      </c>
      <c r="U9" s="7">
        <v>0</v>
      </c>
      <c r="V9" s="7">
        <v>0</v>
      </c>
      <c r="W9" s="6">
        <v>0</v>
      </c>
      <c r="X9" s="6">
        <v>0</v>
      </c>
      <c r="Y9" s="6"/>
      <c r="Z9" s="7">
        <v>4.2304490000000001</v>
      </c>
      <c r="AA9" s="7">
        <v>4.0413930000000002</v>
      </c>
      <c r="AB9" s="7">
        <v>4.0791810000000002</v>
      </c>
      <c r="AC9" s="6">
        <v>4.1170099999999996</v>
      </c>
      <c r="AD9" s="6">
        <v>4.7160000000000001E-2</v>
      </c>
      <c r="AE9" s="6"/>
      <c r="AF9" s="7">
        <v>0</v>
      </c>
      <c r="AG9" s="7">
        <v>0</v>
      </c>
      <c r="AH9" s="7">
        <v>0</v>
      </c>
      <c r="AI9" s="6">
        <v>0</v>
      </c>
      <c r="AJ9" s="6">
        <v>0</v>
      </c>
      <c r="AK9" s="6"/>
      <c r="AL9" s="7">
        <v>0</v>
      </c>
      <c r="AM9" s="7">
        <v>0</v>
      </c>
      <c r="AN9" s="7">
        <v>0</v>
      </c>
      <c r="AO9" s="6">
        <v>0</v>
      </c>
      <c r="AP9" s="6">
        <v>0</v>
      </c>
      <c r="AQ9" s="6"/>
      <c r="AR9">
        <v>3.1461280356782382</v>
      </c>
      <c r="AS9">
        <v>3.2304489213782741</v>
      </c>
      <c r="AT9" s="6">
        <v>3.3617278360175931</v>
      </c>
      <c r="AU9" s="6">
        <v>3.2461000000000002</v>
      </c>
      <c r="AV9" s="6">
        <v>6.2729999999999994E-2</v>
      </c>
      <c r="AW9" s="6"/>
      <c r="AX9" s="7">
        <v>0</v>
      </c>
      <c r="AY9" s="7">
        <v>0</v>
      </c>
      <c r="AZ9" s="7">
        <v>0</v>
      </c>
      <c r="BA9" s="6">
        <v>0</v>
      </c>
      <c r="BB9" s="6">
        <v>0</v>
      </c>
      <c r="BC9" s="6"/>
      <c r="BD9" s="7">
        <v>0</v>
      </c>
      <c r="BE9" s="7">
        <v>0</v>
      </c>
      <c r="BF9" s="7">
        <v>0</v>
      </c>
      <c r="BG9" s="6">
        <v>0</v>
      </c>
      <c r="BH9" s="6">
        <v>0</v>
      </c>
    </row>
    <row r="10" spans="1:60" ht="15" x14ac:dyDescent="0.2">
      <c r="A10" s="5">
        <v>6</v>
      </c>
      <c r="B10" s="7">
        <v>9.1461279999999991</v>
      </c>
      <c r="C10" s="7">
        <v>9.2041199999999996</v>
      </c>
      <c r="D10" s="7">
        <v>9.2552730000000007</v>
      </c>
      <c r="E10" s="6">
        <v>9.2018400000000007</v>
      </c>
      <c r="F10" s="6">
        <v>2.5739999999999999E-2</v>
      </c>
      <c r="G10" s="6"/>
      <c r="H10" s="8">
        <v>3.4313639999999999</v>
      </c>
      <c r="I10" s="8">
        <v>3.5682019999999999</v>
      </c>
      <c r="J10" s="8">
        <v>3.3424230000000001</v>
      </c>
      <c r="K10" s="6">
        <v>3.44733</v>
      </c>
      <c r="L10" s="6">
        <v>5.3609999999999998E-2</v>
      </c>
      <c r="M10" s="6"/>
      <c r="N10" s="7">
        <v>0</v>
      </c>
      <c r="O10" s="7">
        <v>0</v>
      </c>
      <c r="P10" s="7">
        <v>0</v>
      </c>
      <c r="Q10" s="6">
        <v>0</v>
      </c>
      <c r="R10" s="6">
        <v>0</v>
      </c>
      <c r="S10" s="6"/>
      <c r="T10" s="7">
        <v>0</v>
      </c>
      <c r="U10" s="7">
        <v>0</v>
      </c>
      <c r="V10" s="7">
        <v>0</v>
      </c>
      <c r="W10" s="6">
        <v>0</v>
      </c>
      <c r="X10" s="6">
        <v>0</v>
      </c>
      <c r="Y10" s="6"/>
      <c r="Z10" s="7">
        <v>3.8450980000000001</v>
      </c>
      <c r="AA10" s="7">
        <v>4.0413930000000002</v>
      </c>
      <c r="AB10" s="7">
        <v>4.0791810000000002</v>
      </c>
      <c r="AC10" s="6">
        <v>3.9885600000000001</v>
      </c>
      <c r="AD10" s="6">
        <v>5.9240000000000001E-2</v>
      </c>
      <c r="AE10" s="6"/>
      <c r="AF10" s="7">
        <v>0</v>
      </c>
      <c r="AG10" s="7">
        <v>0</v>
      </c>
      <c r="AH10" s="7">
        <v>0</v>
      </c>
      <c r="AI10" s="6">
        <v>0</v>
      </c>
      <c r="AJ10" s="6">
        <v>0</v>
      </c>
      <c r="AK10" s="6"/>
      <c r="AL10" s="7">
        <v>0</v>
      </c>
      <c r="AM10" s="7">
        <v>0</v>
      </c>
      <c r="AN10" s="7">
        <v>0</v>
      </c>
      <c r="AO10" s="6">
        <v>0</v>
      </c>
      <c r="AP10" s="6">
        <v>0</v>
      </c>
      <c r="AQ10" s="6"/>
      <c r="AR10" s="7">
        <v>0</v>
      </c>
      <c r="AS10" s="7">
        <v>0</v>
      </c>
      <c r="AT10" s="7">
        <v>0</v>
      </c>
      <c r="AU10" s="6">
        <v>0</v>
      </c>
      <c r="AV10" s="6">
        <v>0</v>
      </c>
      <c r="AW10" s="6"/>
      <c r="AX10" s="7">
        <v>0</v>
      </c>
      <c r="AY10" s="7">
        <v>0</v>
      </c>
      <c r="AZ10" s="7">
        <v>0</v>
      </c>
      <c r="BA10" s="6">
        <v>0</v>
      </c>
      <c r="BB10" s="6">
        <v>0</v>
      </c>
      <c r="BC10" s="6"/>
      <c r="BD10" s="7">
        <v>0</v>
      </c>
      <c r="BE10" s="7">
        <v>0</v>
      </c>
      <c r="BF10" s="7">
        <v>0</v>
      </c>
      <c r="BG10" s="6">
        <v>0</v>
      </c>
      <c r="BH10" s="6">
        <v>0</v>
      </c>
    </row>
    <row r="11" spans="1:60" ht="15" x14ac:dyDescent="0.2">
      <c r="A11" s="5">
        <v>8</v>
      </c>
      <c r="B11" s="7">
        <v>10.633470000000001</v>
      </c>
      <c r="C11" s="7">
        <v>10.65321</v>
      </c>
      <c r="D11" s="7">
        <v>10.70757</v>
      </c>
      <c r="E11" s="6">
        <v>10.66475</v>
      </c>
      <c r="F11" s="6">
        <v>1.8089999999999998E-2</v>
      </c>
      <c r="G11" s="6"/>
      <c r="H11" s="8">
        <v>3.50515</v>
      </c>
      <c r="I11" s="8">
        <v>3.50515</v>
      </c>
      <c r="J11" s="8">
        <v>3.4313639999999999</v>
      </c>
      <c r="K11" s="6">
        <v>3.48055</v>
      </c>
      <c r="L11" s="6">
        <v>2.0080000000000001E-2</v>
      </c>
      <c r="M11" s="6"/>
      <c r="N11" s="7">
        <v>0</v>
      </c>
      <c r="O11" s="7">
        <v>0</v>
      </c>
      <c r="P11" s="7">
        <v>0</v>
      </c>
      <c r="Q11" s="6">
        <v>0</v>
      </c>
      <c r="R11" s="6">
        <v>0</v>
      </c>
      <c r="S11" s="6"/>
      <c r="T11" s="7">
        <v>0</v>
      </c>
      <c r="U11" s="7">
        <v>0</v>
      </c>
      <c r="V11" s="7">
        <v>0</v>
      </c>
      <c r="W11" s="6">
        <v>0</v>
      </c>
      <c r="X11" s="6">
        <v>0</v>
      </c>
      <c r="Y11" s="6"/>
      <c r="Z11" s="7">
        <v>3.7781509999999998</v>
      </c>
      <c r="AA11" s="7">
        <v>3.6989700000000001</v>
      </c>
      <c r="AB11" s="7">
        <v>4.2304490000000001</v>
      </c>
      <c r="AC11" s="6">
        <v>3.90252</v>
      </c>
      <c r="AD11" s="6">
        <v>0.13517000000000001</v>
      </c>
      <c r="AE11" s="6"/>
      <c r="AF11" s="7">
        <v>2.3010299999999999</v>
      </c>
      <c r="AG11" s="7">
        <v>2</v>
      </c>
      <c r="AH11" s="7">
        <v>2.4771209999999999</v>
      </c>
      <c r="AI11" s="6">
        <v>2.2593800000000002</v>
      </c>
      <c r="AJ11" s="6">
        <v>0.11373999999999999</v>
      </c>
      <c r="AK11" s="6"/>
      <c r="AL11" s="7">
        <v>0</v>
      </c>
      <c r="AM11" s="7">
        <v>0</v>
      </c>
      <c r="AN11" s="7">
        <v>0</v>
      </c>
      <c r="AO11" s="6">
        <v>0</v>
      </c>
      <c r="AP11" s="6">
        <v>0</v>
      </c>
      <c r="AQ11" s="6"/>
      <c r="AR11" s="7">
        <v>0</v>
      </c>
      <c r="AS11" s="7">
        <v>0</v>
      </c>
      <c r="AT11" s="7">
        <v>0</v>
      </c>
      <c r="AU11" s="6">
        <v>0</v>
      </c>
      <c r="AV11" s="6">
        <v>0</v>
      </c>
      <c r="AW11" s="6"/>
      <c r="AX11" s="7">
        <v>0</v>
      </c>
      <c r="AY11" s="7">
        <v>0</v>
      </c>
      <c r="AZ11" s="7">
        <v>0</v>
      </c>
      <c r="BA11" s="6">
        <v>0</v>
      </c>
      <c r="BB11" s="6">
        <v>0</v>
      </c>
      <c r="BC11" s="6"/>
      <c r="BD11" s="7">
        <v>0</v>
      </c>
      <c r="BE11" s="7">
        <v>0</v>
      </c>
      <c r="BF11" s="7">
        <v>0</v>
      </c>
      <c r="BG11" s="6">
        <v>0</v>
      </c>
      <c r="BH11" s="6">
        <v>0</v>
      </c>
    </row>
    <row r="12" spans="1:60" ht="15" x14ac:dyDescent="0.2">
      <c r="A12" s="5">
        <v>10</v>
      </c>
      <c r="B12" s="7">
        <v>10.919079999999999</v>
      </c>
      <c r="C12" s="7">
        <v>10.949389999999999</v>
      </c>
      <c r="D12" s="7">
        <v>10.96848</v>
      </c>
      <c r="E12" s="6">
        <v>10.945650000000001</v>
      </c>
      <c r="F12" s="6">
        <v>1.174E-2</v>
      </c>
      <c r="G12" s="6"/>
      <c r="H12" s="8">
        <v>3.7781509999999998</v>
      </c>
      <c r="I12" s="8">
        <v>4</v>
      </c>
      <c r="J12" s="8">
        <v>4.0413930000000002</v>
      </c>
      <c r="K12" s="6">
        <v>3.9398499999999999</v>
      </c>
      <c r="L12" s="6">
        <v>6.6729999999999998E-2</v>
      </c>
      <c r="M12" s="6"/>
      <c r="N12" s="7">
        <v>2</v>
      </c>
      <c r="O12" s="7">
        <v>2</v>
      </c>
      <c r="P12" s="7">
        <v>2</v>
      </c>
      <c r="Q12" s="6">
        <v>2</v>
      </c>
      <c r="R12" s="6">
        <v>0</v>
      </c>
      <c r="S12" s="6"/>
      <c r="T12" s="7">
        <v>0</v>
      </c>
      <c r="U12" s="7">
        <v>0</v>
      </c>
      <c r="V12" s="7">
        <v>0</v>
      </c>
      <c r="W12" s="6">
        <v>0</v>
      </c>
      <c r="X12" s="6">
        <v>0</v>
      </c>
      <c r="Y12" s="6"/>
      <c r="Z12" s="7">
        <v>4.3979400000000002</v>
      </c>
      <c r="AA12" s="7">
        <v>4.3424230000000001</v>
      </c>
      <c r="AB12" s="7">
        <v>4.1760910000000004</v>
      </c>
      <c r="AC12" s="6">
        <v>4.3054800000000002</v>
      </c>
      <c r="AD12" s="6">
        <v>5.4420000000000003E-2</v>
      </c>
      <c r="AE12" s="6"/>
      <c r="AF12" s="7">
        <v>2.3010299999999999</v>
      </c>
      <c r="AG12" s="7">
        <v>2</v>
      </c>
      <c r="AH12" s="7">
        <v>2.4771209999999999</v>
      </c>
      <c r="AI12" s="6">
        <v>2.2593800000000002</v>
      </c>
      <c r="AJ12" s="6">
        <v>0.11373999999999999</v>
      </c>
      <c r="AK12" s="6"/>
      <c r="AL12" s="7">
        <v>0</v>
      </c>
      <c r="AM12" s="7">
        <v>0</v>
      </c>
      <c r="AN12" s="7">
        <v>0</v>
      </c>
      <c r="AO12" s="6">
        <v>0</v>
      </c>
      <c r="AP12" s="6">
        <v>0</v>
      </c>
      <c r="AQ12" s="6"/>
      <c r="AR12" s="7">
        <v>0</v>
      </c>
      <c r="AS12" s="7">
        <v>0</v>
      </c>
      <c r="AT12" s="7">
        <v>0</v>
      </c>
      <c r="AU12" s="6">
        <v>0</v>
      </c>
      <c r="AV12" s="6">
        <v>0</v>
      </c>
      <c r="AW12" s="6"/>
      <c r="AX12" s="7">
        <v>0</v>
      </c>
      <c r="AY12" s="7">
        <v>0</v>
      </c>
      <c r="AZ12" s="7">
        <v>0</v>
      </c>
      <c r="BA12" s="6">
        <v>0</v>
      </c>
      <c r="BB12" s="6">
        <v>0</v>
      </c>
      <c r="BC12" s="6"/>
      <c r="BD12" s="7">
        <v>0</v>
      </c>
      <c r="BE12" s="7">
        <v>0</v>
      </c>
      <c r="BF12" s="7">
        <v>0</v>
      </c>
      <c r="BG12" s="6">
        <v>0</v>
      </c>
      <c r="BH12" s="6">
        <v>0</v>
      </c>
    </row>
    <row r="13" spans="1:60" ht="15" x14ac:dyDescent="0.2">
      <c r="A13" s="5">
        <v>12</v>
      </c>
      <c r="B13" s="7">
        <v>11.50515</v>
      </c>
      <c r="C13" s="7">
        <v>11.43136</v>
      </c>
      <c r="D13" s="7">
        <v>11.518509999999999</v>
      </c>
      <c r="E13" s="6">
        <v>11.485010000000001</v>
      </c>
      <c r="F13" s="6">
        <v>2.213E-2</v>
      </c>
      <c r="G13" s="6"/>
      <c r="H13" s="8">
        <v>4.6020599999999998</v>
      </c>
      <c r="I13" s="8">
        <v>4.8450980000000001</v>
      </c>
      <c r="J13" s="8">
        <v>5.1139429999999999</v>
      </c>
      <c r="K13" s="6">
        <v>4.8536999999999999</v>
      </c>
      <c r="L13" s="6">
        <v>0.1207</v>
      </c>
      <c r="M13" s="6"/>
      <c r="N13" s="7">
        <v>3.1139429999999999</v>
      </c>
      <c r="O13" s="7">
        <v>3.176091</v>
      </c>
      <c r="P13" s="7">
        <v>3.2041200000000001</v>
      </c>
      <c r="Q13" s="6">
        <v>3.16472</v>
      </c>
      <c r="R13" s="6">
        <v>2.1760000000000002E-2</v>
      </c>
      <c r="S13" s="6"/>
      <c r="T13" s="7">
        <v>0</v>
      </c>
      <c r="U13" s="7">
        <v>0</v>
      </c>
      <c r="V13" s="7">
        <v>0</v>
      </c>
      <c r="W13" s="6">
        <v>0</v>
      </c>
      <c r="X13" s="6">
        <v>0</v>
      </c>
      <c r="Y13" s="6"/>
      <c r="Z13" s="7">
        <v>5.531479</v>
      </c>
      <c r="AA13" s="7">
        <v>5.3617280000000003</v>
      </c>
      <c r="AB13" s="7">
        <v>5.4913619999999996</v>
      </c>
      <c r="AC13" s="6">
        <v>5.4615200000000002</v>
      </c>
      <c r="AD13" s="6">
        <v>4.1820000000000003E-2</v>
      </c>
      <c r="AE13" s="6"/>
      <c r="AF13" s="7">
        <v>3.146128</v>
      </c>
      <c r="AG13" s="7">
        <v>3.176091</v>
      </c>
      <c r="AH13" s="7">
        <v>3.3424230000000001</v>
      </c>
      <c r="AI13" s="6">
        <v>3.2215500000000001</v>
      </c>
      <c r="AJ13" s="6">
        <v>4.9849999999999998E-2</v>
      </c>
      <c r="AK13" s="6"/>
      <c r="AL13" s="7">
        <v>0</v>
      </c>
      <c r="AM13" s="7">
        <v>0</v>
      </c>
      <c r="AN13" s="7">
        <v>0</v>
      </c>
      <c r="AO13" s="6">
        <v>0</v>
      </c>
      <c r="AP13" s="6">
        <v>0</v>
      </c>
      <c r="AQ13" s="6"/>
      <c r="AR13" s="7">
        <v>0</v>
      </c>
      <c r="AS13" s="7">
        <v>0</v>
      </c>
      <c r="AT13" s="7">
        <v>0</v>
      </c>
      <c r="AU13" s="6">
        <v>0</v>
      </c>
      <c r="AV13" s="6">
        <v>0</v>
      </c>
      <c r="AW13" s="6"/>
      <c r="AX13" s="7">
        <v>0</v>
      </c>
      <c r="AY13" s="7">
        <v>0</v>
      </c>
      <c r="AZ13" s="7">
        <v>0</v>
      </c>
      <c r="BA13" s="6">
        <v>0</v>
      </c>
      <c r="BB13" s="6">
        <v>0</v>
      </c>
      <c r="BC13" s="6"/>
      <c r="BD13" s="7">
        <v>0</v>
      </c>
      <c r="BE13" s="7">
        <v>0</v>
      </c>
      <c r="BF13" s="7">
        <v>0</v>
      </c>
      <c r="BG13" s="6">
        <v>0</v>
      </c>
      <c r="BH13" s="6">
        <v>0</v>
      </c>
    </row>
    <row r="14" spans="1:60" ht="15" x14ac:dyDescent="0.2">
      <c r="A14" s="5">
        <v>24</v>
      </c>
      <c r="B14" s="7">
        <v>12.04922</v>
      </c>
      <c r="C14" s="7">
        <v>12.01703</v>
      </c>
      <c r="D14" s="7">
        <v>12.07188</v>
      </c>
      <c r="E14" s="6">
        <v>12.04604</v>
      </c>
      <c r="F14" s="6">
        <v>1.299E-2</v>
      </c>
      <c r="G14" s="6"/>
      <c r="H14" s="8">
        <v>8.2552730000000007</v>
      </c>
      <c r="I14" s="8">
        <v>8.3617279999999994</v>
      </c>
      <c r="J14" s="8">
        <v>8.5051500000000004</v>
      </c>
      <c r="K14" s="6">
        <v>8.3740500000000004</v>
      </c>
      <c r="L14" s="6">
        <v>5.9110000000000003E-2</v>
      </c>
      <c r="M14" s="6"/>
      <c r="N14" s="7">
        <v>3.6434530000000001</v>
      </c>
      <c r="O14" s="7">
        <v>3.5185140000000001</v>
      </c>
      <c r="P14" s="7">
        <v>3.6334680000000001</v>
      </c>
      <c r="Q14" s="6">
        <v>3.5984799999999999</v>
      </c>
      <c r="R14" s="6">
        <v>3.2730000000000002E-2</v>
      </c>
      <c r="S14" s="6"/>
      <c r="T14" s="7">
        <v>0</v>
      </c>
      <c r="U14" s="7">
        <v>0</v>
      </c>
      <c r="V14" s="7">
        <v>0</v>
      </c>
      <c r="W14" s="6">
        <v>0</v>
      </c>
      <c r="X14" s="6">
        <v>0</v>
      </c>
      <c r="Y14" s="6"/>
      <c r="Z14" s="7">
        <v>10.64345</v>
      </c>
      <c r="AA14" s="7">
        <v>10.732390000000001</v>
      </c>
      <c r="AB14" s="7">
        <v>10.70757</v>
      </c>
      <c r="AC14" s="6">
        <v>10.694470000000001</v>
      </c>
      <c r="AD14" s="6">
        <v>2.163E-2</v>
      </c>
      <c r="AE14" s="6"/>
      <c r="AF14" s="7">
        <v>4.3802110000000001</v>
      </c>
      <c r="AG14" s="7">
        <v>4.8260750000000003</v>
      </c>
      <c r="AH14" s="7">
        <v>4.8325089999999999</v>
      </c>
      <c r="AI14" s="6">
        <v>4.6795999999999998</v>
      </c>
      <c r="AJ14" s="6">
        <v>0.12223000000000001</v>
      </c>
      <c r="AK14" s="6"/>
      <c r="AL14" s="7">
        <v>0</v>
      </c>
      <c r="AM14" s="7">
        <v>0</v>
      </c>
      <c r="AN14" s="7">
        <v>0</v>
      </c>
      <c r="AO14" s="6">
        <v>0</v>
      </c>
      <c r="AP14" s="6">
        <v>0</v>
      </c>
      <c r="AQ14" s="6"/>
      <c r="AR14" s="7">
        <v>0</v>
      </c>
      <c r="AS14" s="7">
        <v>0</v>
      </c>
      <c r="AT14" s="7">
        <v>0</v>
      </c>
      <c r="AU14" s="6">
        <v>0</v>
      </c>
      <c r="AV14" s="6">
        <v>0</v>
      </c>
      <c r="AW14" s="6"/>
      <c r="AX14" s="7">
        <v>0</v>
      </c>
      <c r="AY14" s="7">
        <v>0</v>
      </c>
      <c r="AZ14" s="7">
        <v>0</v>
      </c>
      <c r="BA14" s="6">
        <v>0</v>
      </c>
      <c r="BB14" s="6">
        <v>0</v>
      </c>
      <c r="BC14" s="6"/>
      <c r="BD14" s="7">
        <v>0</v>
      </c>
      <c r="BE14" s="7">
        <v>0</v>
      </c>
      <c r="BF14" s="7">
        <v>0</v>
      </c>
      <c r="BG14" s="6">
        <v>0</v>
      </c>
      <c r="BH14" s="6">
        <v>0</v>
      </c>
    </row>
  </sheetData>
  <mergeCells count="15">
    <mergeCell ref="Z3:AD3"/>
    <mergeCell ref="B4:D4"/>
    <mergeCell ref="H4:J4"/>
    <mergeCell ref="N4:P4"/>
    <mergeCell ref="T4:V4"/>
    <mergeCell ref="B1:M1"/>
    <mergeCell ref="B3:F3"/>
    <mergeCell ref="H3:L3"/>
    <mergeCell ref="N3:R3"/>
    <mergeCell ref="T3:X3"/>
    <mergeCell ref="AF3:AJ3"/>
    <mergeCell ref="AL3:AP3"/>
    <mergeCell ref="AR3:AV3"/>
    <mergeCell ref="AX3:BB3"/>
    <mergeCell ref="BD3:BH3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3EF1A-8F23-489E-8FE1-C57DE0D8F975}">
  <dimension ref="A1:AD7"/>
  <sheetViews>
    <sheetView workbookViewId="0">
      <selection activeCell="H24" sqref="H24"/>
    </sheetView>
  </sheetViews>
  <sheetFormatPr defaultRowHeight="14.25" x14ac:dyDescent="0.2"/>
  <cols>
    <col min="7" max="7" width="1.375" customWidth="1"/>
    <col min="8" max="8" width="13.75" customWidth="1"/>
    <col min="13" max="13" width="1.625" customWidth="1"/>
    <col min="19" max="19" width="1.75" customWidth="1"/>
    <col min="25" max="25" width="1.375" customWidth="1"/>
    <col min="26" max="26" width="18.25" customWidth="1"/>
    <col min="27" max="27" width="17" customWidth="1"/>
  </cols>
  <sheetData>
    <row r="1" spans="1:30" ht="15" x14ac:dyDescent="0.2">
      <c r="A1" s="2" t="s">
        <v>88</v>
      </c>
      <c r="B1" s="42" t="s">
        <v>104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</row>
    <row r="3" spans="1:30" s="22" customFormat="1" ht="15" x14ac:dyDescent="0.2">
      <c r="A3" s="32"/>
      <c r="B3" s="44" t="s">
        <v>80</v>
      </c>
      <c r="C3" s="44"/>
      <c r="D3" s="44"/>
      <c r="E3" s="32" t="s">
        <v>6</v>
      </c>
      <c r="F3" s="32" t="s">
        <v>33</v>
      </c>
      <c r="G3" s="32"/>
      <c r="H3" s="44" t="s">
        <v>180</v>
      </c>
      <c r="I3" s="44"/>
      <c r="J3" s="44"/>
      <c r="K3" s="32" t="s">
        <v>6</v>
      </c>
      <c r="L3" s="32" t="s">
        <v>33</v>
      </c>
      <c r="M3" s="32"/>
      <c r="N3" s="44" t="s">
        <v>23</v>
      </c>
      <c r="O3" s="44"/>
      <c r="P3" s="44"/>
      <c r="Q3" s="32" t="s">
        <v>6</v>
      </c>
      <c r="R3" s="32" t="s">
        <v>33</v>
      </c>
      <c r="S3" s="32"/>
      <c r="T3" s="44" t="s">
        <v>25</v>
      </c>
      <c r="U3" s="44"/>
      <c r="V3" s="44"/>
      <c r="W3" s="32" t="s">
        <v>6</v>
      </c>
      <c r="X3" s="32" t="s">
        <v>33</v>
      </c>
      <c r="Y3" s="32"/>
      <c r="Z3" s="44" t="s">
        <v>114</v>
      </c>
      <c r="AA3" s="44"/>
      <c r="AB3" s="44"/>
      <c r="AC3" s="32" t="s">
        <v>6</v>
      </c>
      <c r="AD3" s="32" t="s">
        <v>33</v>
      </c>
    </row>
    <row r="4" spans="1:30" ht="15" x14ac:dyDescent="0.2">
      <c r="A4" s="32" t="s">
        <v>112</v>
      </c>
      <c r="B4" s="33">
        <v>0</v>
      </c>
      <c r="C4" s="33">
        <v>0</v>
      </c>
      <c r="D4" s="33">
        <v>0</v>
      </c>
      <c r="E4" s="33">
        <v>0</v>
      </c>
      <c r="F4" s="33">
        <v>0</v>
      </c>
      <c r="G4" s="33"/>
      <c r="H4" s="33">
        <v>6.5209229999999998</v>
      </c>
      <c r="I4" s="33">
        <v>6.692698</v>
      </c>
      <c r="J4" s="33">
        <v>6.7071730000000001</v>
      </c>
      <c r="K4" s="33">
        <v>6.6402599999999996</v>
      </c>
      <c r="L4" s="33">
        <v>4.8840000000000001E-2</v>
      </c>
      <c r="M4" s="33"/>
      <c r="N4" s="33">
        <v>4.6116345636503615</v>
      </c>
      <c r="O4" s="33">
        <v>5.4081086121064956</v>
      </c>
      <c r="P4" s="33">
        <v>4.3230609530774204</v>
      </c>
      <c r="Q4" s="33">
        <v>4.7809299999999997</v>
      </c>
      <c r="R4" s="33">
        <v>0.26491999999999999</v>
      </c>
      <c r="S4" s="33"/>
      <c r="T4" s="33">
        <v>4.7153056804661846</v>
      </c>
      <c r="U4" s="33">
        <v>5.8668003597671463</v>
      </c>
      <c r="V4" s="33">
        <v>5.6501735423824959</v>
      </c>
      <c r="W4" s="33">
        <v>5.4107599999999998</v>
      </c>
      <c r="X4" s="33">
        <v>0.28847</v>
      </c>
      <c r="Y4" s="33"/>
      <c r="Z4" s="33" t="s">
        <v>115</v>
      </c>
      <c r="AA4" s="33" t="s">
        <v>116</v>
      </c>
      <c r="AB4" s="33">
        <v>4.5374497816485722</v>
      </c>
      <c r="AC4" s="33">
        <v>4.5374499999999998</v>
      </c>
      <c r="AD4" s="33">
        <v>0</v>
      </c>
    </row>
    <row r="5" spans="1:30" ht="15" x14ac:dyDescent="0.2">
      <c r="A5" s="32" t="s">
        <v>107</v>
      </c>
      <c r="B5" s="33">
        <v>0</v>
      </c>
      <c r="C5" s="33">
        <v>0</v>
      </c>
      <c r="D5" s="33">
        <v>0</v>
      </c>
      <c r="E5" s="33">
        <v>0</v>
      </c>
      <c r="F5" s="33">
        <v>0</v>
      </c>
      <c r="G5" s="33"/>
      <c r="H5" s="33">
        <v>7.9297219999999999</v>
      </c>
      <c r="I5" s="33">
        <v>7.5638120000000004</v>
      </c>
      <c r="J5" s="33">
        <v>7.8363649999999998</v>
      </c>
      <c r="K5" s="33">
        <v>7.7766299999999999</v>
      </c>
      <c r="L5" s="33">
        <v>8.9630000000000001E-2</v>
      </c>
      <c r="M5" s="33"/>
      <c r="N5" s="33">
        <v>5.5906173150679983</v>
      </c>
      <c r="O5" s="33">
        <v>5.8297273195303623</v>
      </c>
      <c r="P5" s="33">
        <v>4.8834300114704714</v>
      </c>
      <c r="Q5" s="33">
        <v>5.43459</v>
      </c>
      <c r="R5" s="33">
        <v>0.23196</v>
      </c>
      <c r="S5" s="33"/>
      <c r="T5" s="33">
        <v>6.7715888336725891</v>
      </c>
      <c r="U5" s="33">
        <v>5.5726233775792506</v>
      </c>
      <c r="V5" s="33">
        <v>5.7176861270325814</v>
      </c>
      <c r="W5" s="33">
        <v>6.0206299999999997</v>
      </c>
      <c r="X5" s="33">
        <v>0.30847999999999998</v>
      </c>
      <c r="Y5" s="33"/>
      <c r="Z5" s="33" t="s">
        <v>117</v>
      </c>
      <c r="AA5" s="33">
        <v>4.2216726084708247</v>
      </c>
      <c r="AB5" s="33">
        <v>3.9053344478782663</v>
      </c>
      <c r="AC5" s="33">
        <v>4.0635000000000003</v>
      </c>
      <c r="AD5" s="33">
        <v>9.1319999999999998E-2</v>
      </c>
    </row>
    <row r="6" spans="1:30" ht="15" x14ac:dyDescent="0.2">
      <c r="A6" s="32" t="s">
        <v>108</v>
      </c>
      <c r="B6" s="33">
        <v>0</v>
      </c>
      <c r="C6" s="33">
        <v>0</v>
      </c>
      <c r="D6" s="33">
        <v>0</v>
      </c>
      <c r="E6" s="33">
        <v>0</v>
      </c>
      <c r="F6" s="33">
        <v>0</v>
      </c>
      <c r="G6" s="33"/>
      <c r="H6" s="33">
        <v>5.5185579999999996</v>
      </c>
      <c r="I6" s="33">
        <v>5.5719570000000003</v>
      </c>
      <c r="J6" s="33">
        <v>5.4573179999999999</v>
      </c>
      <c r="K6" s="33">
        <v>5.5159399999999996</v>
      </c>
      <c r="L6" s="33">
        <v>2.7040000000000002E-2</v>
      </c>
      <c r="M6" s="33"/>
      <c r="N6" s="33">
        <v>4.3486364890116702</v>
      </c>
      <c r="O6" s="33">
        <v>4.3821150428834903</v>
      </c>
      <c r="P6" s="33">
        <v>4.2118279156049709</v>
      </c>
      <c r="Q6" s="33">
        <v>4.31419</v>
      </c>
      <c r="R6" s="33">
        <v>4.2529999999999998E-2</v>
      </c>
      <c r="S6" s="33"/>
      <c r="T6" s="33">
        <v>4.5938705941643834</v>
      </c>
      <c r="U6" s="33">
        <v>4.7517172836629769</v>
      </c>
      <c r="V6" s="33">
        <v>4.6747601253490272</v>
      </c>
      <c r="W6" s="33">
        <v>4.6734499999999999</v>
      </c>
      <c r="X6" s="33">
        <v>3.721E-2</v>
      </c>
      <c r="Y6" s="33"/>
      <c r="Z6" s="33">
        <v>3.1590404182398877</v>
      </c>
      <c r="AA6" s="33">
        <v>3.418424168367769</v>
      </c>
      <c r="AB6" s="33">
        <v>3.3180808364797749</v>
      </c>
      <c r="AC6" s="33">
        <v>3.2985199999999999</v>
      </c>
      <c r="AD6" s="33">
        <v>6.166E-2</v>
      </c>
    </row>
    <row r="7" spans="1:30" ht="15" x14ac:dyDescent="0.2">
      <c r="A7" s="32" t="s">
        <v>109</v>
      </c>
      <c r="B7" s="33">
        <v>0</v>
      </c>
      <c r="C7" s="33">
        <v>0</v>
      </c>
      <c r="D7" s="33">
        <v>0</v>
      </c>
      <c r="E7" s="33">
        <v>0</v>
      </c>
      <c r="F7" s="33">
        <v>0</v>
      </c>
      <c r="G7" s="33"/>
      <c r="H7" s="33">
        <v>6.1453879999999996</v>
      </c>
      <c r="I7" s="33">
        <v>6.4464180000000004</v>
      </c>
      <c r="J7" s="33">
        <v>6.1821809999999999</v>
      </c>
      <c r="K7" s="33">
        <v>6.258</v>
      </c>
      <c r="L7" s="33">
        <v>7.7410000000000007E-2</v>
      </c>
      <c r="M7" s="33"/>
      <c r="N7" s="33">
        <v>4.479038697682693</v>
      </c>
      <c r="O7" s="33">
        <v>5.4634683854933606</v>
      </c>
      <c r="P7" s="33">
        <v>4.4050891144772413</v>
      </c>
      <c r="Q7" s="33">
        <v>4.7825300000000004</v>
      </c>
      <c r="R7" s="33">
        <v>0.27854000000000001</v>
      </c>
      <c r="S7" s="33"/>
      <c r="T7" s="33">
        <v>4.6992199420735297</v>
      </c>
      <c r="U7" s="33">
        <v>5.3362000572539703</v>
      </c>
      <c r="V7" s="33">
        <v>5.3687076246688896</v>
      </c>
      <c r="W7" s="33">
        <v>5.1347100000000001</v>
      </c>
      <c r="X7" s="33">
        <v>0.17795</v>
      </c>
      <c r="Y7" s="33"/>
      <c r="Z7" s="33">
        <v>3.5827293423354001</v>
      </c>
      <c r="AA7" s="33">
        <v>2.8673533304426542</v>
      </c>
      <c r="AB7" s="33">
        <v>4.1296038044911745</v>
      </c>
      <c r="AC7" s="33">
        <v>3.5265599999999999</v>
      </c>
      <c r="AD7" s="33">
        <v>0.2984</v>
      </c>
    </row>
  </sheetData>
  <mergeCells count="6">
    <mergeCell ref="Z3:AB3"/>
    <mergeCell ref="B1:O1"/>
    <mergeCell ref="B3:D3"/>
    <mergeCell ref="H3:J3"/>
    <mergeCell ref="N3:P3"/>
    <mergeCell ref="T3:V3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BC317-F34D-4EFB-A98B-EB794D918E6C}">
  <dimension ref="A1:O9"/>
  <sheetViews>
    <sheetView workbookViewId="0">
      <selection activeCell="M26" sqref="M26"/>
    </sheetView>
  </sheetViews>
  <sheetFormatPr defaultRowHeight="15" x14ac:dyDescent="0.2"/>
  <cols>
    <col min="1" max="1" width="19.625" style="33" customWidth="1"/>
    <col min="2" max="16384" width="9" style="33"/>
  </cols>
  <sheetData>
    <row r="1" spans="1:15" x14ac:dyDescent="0.2">
      <c r="A1" s="2" t="s">
        <v>118</v>
      </c>
      <c r="B1" s="42" t="s">
        <v>124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</row>
    <row r="3" spans="1:15" x14ac:dyDescent="0.2">
      <c r="A3" s="4"/>
      <c r="B3" s="44" t="s">
        <v>126</v>
      </c>
      <c r="C3" s="44"/>
      <c r="D3" s="44"/>
      <c r="E3" s="4" t="s">
        <v>32</v>
      </c>
      <c r="F3" s="4" t="s">
        <v>7</v>
      </c>
      <c r="G3" s="44" t="s">
        <v>127</v>
      </c>
      <c r="H3" s="44"/>
      <c r="I3" s="44"/>
      <c r="J3" s="4" t="s">
        <v>32</v>
      </c>
      <c r="K3" s="4" t="s">
        <v>7</v>
      </c>
    </row>
    <row r="4" spans="1:15" x14ac:dyDescent="0.2">
      <c r="A4" s="30" t="s">
        <v>80</v>
      </c>
      <c r="B4" s="4">
        <v>7.2</v>
      </c>
      <c r="C4" s="4">
        <v>4.9000000000000004</v>
      </c>
      <c r="D4" s="4">
        <v>10.1</v>
      </c>
      <c r="E4" s="4">
        <v>7.4</v>
      </c>
      <c r="F4" s="4">
        <v>1.22837</v>
      </c>
      <c r="G4" s="4">
        <v>5.8</v>
      </c>
      <c r="H4" s="4" t="s">
        <v>128</v>
      </c>
      <c r="I4" s="4">
        <v>8.3000000000000007</v>
      </c>
      <c r="J4" s="4">
        <v>7.05</v>
      </c>
      <c r="K4" s="4">
        <v>0.72169000000000005</v>
      </c>
    </row>
    <row r="5" spans="1:15" x14ac:dyDescent="0.2">
      <c r="A5" s="30" t="s">
        <v>81</v>
      </c>
      <c r="B5" s="4">
        <v>145.19999999999999</v>
      </c>
      <c r="C5" s="4">
        <v>112.3</v>
      </c>
      <c r="D5" s="4">
        <v>209.8</v>
      </c>
      <c r="E5" s="4">
        <v>155.76667</v>
      </c>
      <c r="F5" s="4">
        <v>23.382349999999999</v>
      </c>
      <c r="G5" s="4">
        <v>417.9</v>
      </c>
      <c r="H5" s="4">
        <v>274.10000000000002</v>
      </c>
      <c r="I5" s="4">
        <v>529.5</v>
      </c>
      <c r="J5" s="4">
        <v>407.16667000000001</v>
      </c>
      <c r="K5" s="4">
        <v>60.35763</v>
      </c>
    </row>
    <row r="6" spans="1:15" x14ac:dyDescent="0.2">
      <c r="A6" s="30" t="s">
        <v>23</v>
      </c>
      <c r="B6" s="4">
        <v>52.9</v>
      </c>
      <c r="C6" s="4">
        <v>60.1</v>
      </c>
      <c r="D6" s="4">
        <v>26.5</v>
      </c>
      <c r="E6" s="4">
        <v>46.5</v>
      </c>
      <c r="F6" s="4">
        <v>8.3394600000000008</v>
      </c>
      <c r="G6" s="4">
        <v>120.3</v>
      </c>
      <c r="H6" s="4">
        <v>103.8</v>
      </c>
      <c r="I6" s="4">
        <v>59.4</v>
      </c>
      <c r="J6" s="4">
        <v>94.5</v>
      </c>
      <c r="K6" s="4">
        <v>14.847899999999999</v>
      </c>
    </row>
    <row r="7" spans="1:15" x14ac:dyDescent="0.2">
      <c r="A7" s="30" t="s">
        <v>25</v>
      </c>
      <c r="B7" s="4">
        <v>74.5</v>
      </c>
      <c r="C7" s="4">
        <v>62.3</v>
      </c>
      <c r="D7" s="4">
        <v>101.4</v>
      </c>
      <c r="E7" s="4">
        <v>79.400000000000006</v>
      </c>
      <c r="F7" s="4">
        <v>9.4305599999999998</v>
      </c>
      <c r="G7" s="4">
        <v>151</v>
      </c>
      <c r="H7" s="4">
        <v>98.5</v>
      </c>
      <c r="I7" s="4">
        <v>201.1</v>
      </c>
      <c r="J7" s="4">
        <v>150.19999999999999</v>
      </c>
      <c r="K7" s="4">
        <v>24.18526</v>
      </c>
    </row>
    <row r="8" spans="1:15" x14ac:dyDescent="0.2">
      <c r="A8" s="30" t="s">
        <v>110</v>
      </c>
      <c r="B8" s="4">
        <v>91.3</v>
      </c>
      <c r="C8" s="4">
        <v>97.8</v>
      </c>
      <c r="D8" s="4">
        <v>110.5</v>
      </c>
      <c r="E8" s="4">
        <v>99.866669999999999</v>
      </c>
      <c r="F8" s="4">
        <v>4.6034600000000001</v>
      </c>
      <c r="G8" s="4">
        <v>206.7</v>
      </c>
      <c r="H8" s="4">
        <v>247.5</v>
      </c>
      <c r="I8" s="4">
        <v>265.10000000000002</v>
      </c>
      <c r="J8" s="4">
        <v>239.76667</v>
      </c>
      <c r="K8" s="4">
        <v>14.12243</v>
      </c>
    </row>
    <row r="9" spans="1:15" x14ac:dyDescent="0.2">
      <c r="A9" s="30" t="s">
        <v>113</v>
      </c>
      <c r="B9" s="4">
        <v>102.9</v>
      </c>
      <c r="C9" s="4">
        <v>208.5</v>
      </c>
      <c r="D9" s="4">
        <v>147.6</v>
      </c>
      <c r="E9" s="4">
        <v>153</v>
      </c>
      <c r="F9" s="4">
        <v>24.9876</v>
      </c>
      <c r="G9" s="4">
        <v>379.2</v>
      </c>
      <c r="H9" s="4">
        <v>782.8</v>
      </c>
      <c r="I9" s="4">
        <v>517.20000000000005</v>
      </c>
      <c r="J9" s="4">
        <v>559.73333000000002</v>
      </c>
      <c r="K9" s="4">
        <v>96.7012</v>
      </c>
    </row>
  </sheetData>
  <mergeCells count="3">
    <mergeCell ref="B1:O1"/>
    <mergeCell ref="B3:D3"/>
    <mergeCell ref="G3:I3"/>
  </mergeCells>
  <phoneticPr fontId="1" type="noConversion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9AF7A-E049-4B1D-AC16-A4DA2FCCBBA6}">
  <dimension ref="A1:O9"/>
  <sheetViews>
    <sheetView workbookViewId="0">
      <selection activeCell="A3" sqref="A3:K9"/>
    </sheetView>
  </sheetViews>
  <sheetFormatPr defaultRowHeight="14.25" x14ac:dyDescent="0.2"/>
  <cols>
    <col min="1" max="1" width="23.375" customWidth="1"/>
  </cols>
  <sheetData>
    <row r="1" spans="1:15" x14ac:dyDescent="0.2">
      <c r="A1" s="2" t="s">
        <v>119</v>
      </c>
      <c r="B1" s="42" t="s">
        <v>122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</row>
    <row r="3" spans="1:15" ht="15" x14ac:dyDescent="0.2">
      <c r="A3" s="4"/>
      <c r="B3" s="44" t="s">
        <v>126</v>
      </c>
      <c r="C3" s="44"/>
      <c r="D3" s="44"/>
      <c r="E3" s="4" t="s">
        <v>32</v>
      </c>
      <c r="F3" s="4" t="s">
        <v>7</v>
      </c>
      <c r="G3" s="44" t="s">
        <v>127</v>
      </c>
      <c r="H3" s="44"/>
      <c r="I3" s="44"/>
      <c r="J3" s="4" t="s">
        <v>32</v>
      </c>
      <c r="K3" s="4" t="s">
        <v>7</v>
      </c>
    </row>
    <row r="4" spans="1:15" ht="15" x14ac:dyDescent="0.2">
      <c r="A4" s="30" t="s">
        <v>80</v>
      </c>
      <c r="B4" s="4">
        <v>15.5</v>
      </c>
      <c r="C4" s="4">
        <v>7.2</v>
      </c>
      <c r="D4" s="4">
        <v>12.9</v>
      </c>
      <c r="E4" s="4">
        <v>11.866669999999999</v>
      </c>
      <c r="F4" s="4">
        <v>2.0013000000000001</v>
      </c>
      <c r="G4" s="4">
        <v>13.6</v>
      </c>
      <c r="H4" s="4">
        <v>8.8000000000000007</v>
      </c>
      <c r="I4" s="4">
        <v>17.100000000000001</v>
      </c>
      <c r="J4" s="4">
        <v>13.16667</v>
      </c>
      <c r="K4" s="4">
        <v>1.96431</v>
      </c>
    </row>
    <row r="5" spans="1:15" ht="15" x14ac:dyDescent="0.2">
      <c r="A5" s="30" t="s">
        <v>81</v>
      </c>
      <c r="B5" s="4">
        <v>96.2</v>
      </c>
      <c r="C5" s="4">
        <v>81.099999999999994</v>
      </c>
      <c r="D5" s="4">
        <v>113</v>
      </c>
      <c r="E5" s="4">
        <v>96.766670000000005</v>
      </c>
      <c r="F5" s="4">
        <v>7.5224599999999997</v>
      </c>
      <c r="G5" s="4">
        <v>177.5</v>
      </c>
      <c r="H5" s="4">
        <v>167.8</v>
      </c>
      <c r="I5" s="4">
        <v>206.9</v>
      </c>
      <c r="J5" s="4">
        <v>184.06666999999999</v>
      </c>
      <c r="K5" s="4">
        <v>9.5979600000000005</v>
      </c>
    </row>
    <row r="6" spans="1:15" ht="15" x14ac:dyDescent="0.2">
      <c r="A6" s="30" t="s">
        <v>23</v>
      </c>
      <c r="B6" s="4">
        <v>51.3</v>
      </c>
      <c r="C6" s="4">
        <v>42.9</v>
      </c>
      <c r="D6" s="4">
        <v>57.5</v>
      </c>
      <c r="E6" s="4">
        <v>50.566670000000002</v>
      </c>
      <c r="F6" s="4">
        <v>3.45425</v>
      </c>
      <c r="G6" s="4">
        <v>100.1</v>
      </c>
      <c r="H6" s="4">
        <v>130.6</v>
      </c>
      <c r="I6" s="4">
        <v>118.2</v>
      </c>
      <c r="J6" s="4">
        <v>116.3</v>
      </c>
      <c r="K6" s="4">
        <v>7.2306400000000002</v>
      </c>
    </row>
    <row r="7" spans="1:15" ht="15" x14ac:dyDescent="0.2">
      <c r="A7" s="30" t="s">
        <v>25</v>
      </c>
      <c r="B7" s="4">
        <v>54.5</v>
      </c>
      <c r="C7" s="4">
        <v>39.700000000000003</v>
      </c>
      <c r="D7" s="4">
        <v>70.599999999999994</v>
      </c>
      <c r="E7" s="4">
        <v>54.933329999999998</v>
      </c>
      <c r="F7" s="4">
        <v>7.2853500000000002</v>
      </c>
      <c r="G7" s="4">
        <v>121.8</v>
      </c>
      <c r="H7" s="4">
        <v>118.3</v>
      </c>
      <c r="I7" s="4">
        <v>129.1</v>
      </c>
      <c r="J7" s="4">
        <v>123.06667</v>
      </c>
      <c r="K7" s="4">
        <v>2.5975799999999998</v>
      </c>
    </row>
    <row r="8" spans="1:15" ht="15" x14ac:dyDescent="0.2">
      <c r="A8" s="30" t="s">
        <v>110</v>
      </c>
      <c r="B8" s="4">
        <v>65.3</v>
      </c>
      <c r="C8" s="4">
        <v>65.900000000000006</v>
      </c>
      <c r="D8" s="4">
        <v>77.900000000000006</v>
      </c>
      <c r="E8" s="4">
        <v>69.7</v>
      </c>
      <c r="F8" s="4">
        <v>3.3506200000000002</v>
      </c>
      <c r="G8" s="4">
        <v>95.8</v>
      </c>
      <c r="H8" s="4">
        <v>101.7</v>
      </c>
      <c r="I8" s="4">
        <v>118.4</v>
      </c>
      <c r="J8" s="4">
        <v>105.3</v>
      </c>
      <c r="K8" s="4">
        <v>5.5259</v>
      </c>
    </row>
    <row r="9" spans="1:15" ht="15" x14ac:dyDescent="0.2">
      <c r="A9" s="30" t="s">
        <v>113</v>
      </c>
      <c r="B9" s="4">
        <v>80.400000000000006</v>
      </c>
      <c r="C9" s="4">
        <v>94.9</v>
      </c>
      <c r="D9" s="4">
        <v>88.5</v>
      </c>
      <c r="E9" s="4">
        <v>87.933329999999998</v>
      </c>
      <c r="F9" s="4">
        <v>3.4255</v>
      </c>
      <c r="G9" s="4">
        <v>159.19999999999999</v>
      </c>
      <c r="H9" s="4">
        <v>191</v>
      </c>
      <c r="I9" s="4">
        <v>163.30000000000001</v>
      </c>
      <c r="J9" s="4">
        <v>171.16667000000001</v>
      </c>
      <c r="K9" s="4">
        <v>8.1543899999999994</v>
      </c>
    </row>
  </sheetData>
  <mergeCells count="3">
    <mergeCell ref="B1:O1"/>
    <mergeCell ref="B3:D3"/>
    <mergeCell ref="G3:I3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082D8-E1B7-4244-B830-91CBCE1E3609}">
  <dimension ref="A1:O9"/>
  <sheetViews>
    <sheetView workbookViewId="0">
      <selection activeCell="M28" sqref="M28"/>
    </sheetView>
  </sheetViews>
  <sheetFormatPr defaultRowHeight="14.25" x14ac:dyDescent="0.2"/>
  <cols>
    <col min="1" max="1" width="20.375" customWidth="1"/>
  </cols>
  <sheetData>
    <row r="1" spans="1:15" x14ac:dyDescent="0.2">
      <c r="A1" s="2" t="s">
        <v>120</v>
      </c>
      <c r="B1" s="42" t="s">
        <v>123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</row>
    <row r="3" spans="1:15" ht="15" x14ac:dyDescent="0.2">
      <c r="A3" s="4"/>
      <c r="B3" s="54" t="s">
        <v>126</v>
      </c>
      <c r="C3" s="54"/>
      <c r="D3" s="54"/>
      <c r="E3" s="4" t="s">
        <v>32</v>
      </c>
      <c r="F3" s="4" t="s">
        <v>7</v>
      </c>
      <c r="G3" s="54" t="s">
        <v>127</v>
      </c>
      <c r="H3" s="54"/>
      <c r="I3" s="54"/>
      <c r="J3" s="4" t="s">
        <v>32</v>
      </c>
      <c r="K3" s="4" t="s">
        <v>7</v>
      </c>
    </row>
    <row r="4" spans="1:15" ht="15" x14ac:dyDescent="0.2">
      <c r="A4" s="30" t="s">
        <v>80</v>
      </c>
      <c r="B4" s="4">
        <v>11.9</v>
      </c>
      <c r="C4" s="4">
        <v>17.7</v>
      </c>
      <c r="D4" s="4">
        <v>9.3000000000000007</v>
      </c>
      <c r="E4" s="4">
        <v>12.966670000000001</v>
      </c>
      <c r="F4" s="4">
        <v>2.0272199999999998</v>
      </c>
      <c r="G4" s="4">
        <v>8.8000000000000007</v>
      </c>
      <c r="H4" s="4">
        <v>13.6</v>
      </c>
      <c r="I4" s="4">
        <v>12.5</v>
      </c>
      <c r="J4" s="4">
        <v>11.633330000000001</v>
      </c>
      <c r="K4" s="4">
        <v>1.1854100000000001</v>
      </c>
    </row>
    <row r="5" spans="1:15" ht="15" x14ac:dyDescent="0.2">
      <c r="A5" s="30" t="s">
        <v>81</v>
      </c>
      <c r="B5" s="4">
        <v>187.1</v>
      </c>
      <c r="C5" s="4">
        <v>135.69999999999999</v>
      </c>
      <c r="D5" s="4">
        <v>267.2</v>
      </c>
      <c r="E5" s="4">
        <v>196.66667000000001</v>
      </c>
      <c r="F5" s="4">
        <v>31.239940000000001</v>
      </c>
      <c r="G5" s="4">
        <v>461.3</v>
      </c>
      <c r="H5" s="4">
        <v>248.5</v>
      </c>
      <c r="I5" s="4">
        <v>396.8</v>
      </c>
      <c r="J5" s="4">
        <v>368.86667</v>
      </c>
      <c r="K5" s="4">
        <v>51.437480000000001</v>
      </c>
    </row>
    <row r="6" spans="1:15" ht="15" x14ac:dyDescent="0.2">
      <c r="A6" s="30" t="s">
        <v>23</v>
      </c>
      <c r="B6" s="4">
        <v>60.7</v>
      </c>
      <c r="C6" s="4">
        <v>53</v>
      </c>
      <c r="D6" s="4">
        <v>31.8</v>
      </c>
      <c r="E6" s="4">
        <v>48.5</v>
      </c>
      <c r="F6" s="4">
        <v>7.05518</v>
      </c>
      <c r="G6" s="4">
        <v>126.2</v>
      </c>
      <c r="H6" s="4">
        <v>132.1</v>
      </c>
      <c r="I6" s="4">
        <v>66.599999999999994</v>
      </c>
      <c r="J6" s="4">
        <v>108.3</v>
      </c>
      <c r="K6" s="4">
        <v>17.080660000000002</v>
      </c>
    </row>
    <row r="7" spans="1:15" ht="15" x14ac:dyDescent="0.2">
      <c r="A7" s="30" t="s">
        <v>25</v>
      </c>
      <c r="B7" s="4">
        <v>86.2</v>
      </c>
      <c r="C7" s="4">
        <v>55.3</v>
      </c>
      <c r="D7" s="4">
        <v>119</v>
      </c>
      <c r="E7" s="4">
        <v>86.833330000000004</v>
      </c>
      <c r="F7" s="4">
        <v>15.01646</v>
      </c>
      <c r="G7" s="4">
        <v>171</v>
      </c>
      <c r="H7" s="4">
        <v>130.5</v>
      </c>
      <c r="I7" s="4">
        <v>194.6</v>
      </c>
      <c r="J7" s="4">
        <v>165.36667</v>
      </c>
      <c r="K7" s="4">
        <v>15.282550000000001</v>
      </c>
    </row>
    <row r="8" spans="1:15" ht="15" x14ac:dyDescent="0.2">
      <c r="A8" s="30" t="s">
        <v>110</v>
      </c>
      <c r="B8" s="4">
        <v>107.7</v>
      </c>
      <c r="C8" s="4">
        <v>95.4</v>
      </c>
      <c r="D8" s="4">
        <v>121.1</v>
      </c>
      <c r="E8" s="4">
        <v>108.06667</v>
      </c>
      <c r="F8" s="4">
        <v>6.0594000000000001</v>
      </c>
      <c r="G8" s="4">
        <v>197.1</v>
      </c>
      <c r="H8" s="4">
        <v>189</v>
      </c>
      <c r="I8" s="4">
        <v>241.6</v>
      </c>
      <c r="J8" s="4">
        <v>209.23333</v>
      </c>
      <c r="K8" s="4">
        <v>13.350849999999999</v>
      </c>
    </row>
    <row r="9" spans="1:15" ht="15" x14ac:dyDescent="0.2">
      <c r="A9" s="30" t="s">
        <v>113</v>
      </c>
      <c r="B9" s="4">
        <v>106</v>
      </c>
      <c r="C9" s="4">
        <v>165.8</v>
      </c>
      <c r="D9" s="4">
        <v>136.30000000000001</v>
      </c>
      <c r="E9" s="4">
        <v>136.03333000000001</v>
      </c>
      <c r="F9" s="4">
        <v>14.095420000000001</v>
      </c>
      <c r="G9" s="4">
        <v>441.8</v>
      </c>
      <c r="H9" s="4">
        <v>528.29999999999995</v>
      </c>
      <c r="I9" s="4">
        <v>397.4</v>
      </c>
      <c r="J9" s="4">
        <v>455.83332999999999</v>
      </c>
      <c r="K9" s="4">
        <v>31.38083</v>
      </c>
    </row>
  </sheetData>
  <mergeCells count="3">
    <mergeCell ref="B1:O1"/>
    <mergeCell ref="B3:D3"/>
    <mergeCell ref="G3:I3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D0DEE-B6E2-4084-A5AB-1012BB23C874}">
  <dimension ref="A1:O9"/>
  <sheetViews>
    <sheetView workbookViewId="0">
      <selection activeCell="B1" sqref="B1:O1"/>
    </sheetView>
  </sheetViews>
  <sheetFormatPr defaultRowHeight="14.25" x14ac:dyDescent="0.2"/>
  <cols>
    <col min="1" max="1" width="18.375" customWidth="1"/>
  </cols>
  <sheetData>
    <row r="1" spans="1:15" x14ac:dyDescent="0.2">
      <c r="A1" s="2" t="s">
        <v>121</v>
      </c>
      <c r="B1" s="42" t="s">
        <v>125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</row>
    <row r="3" spans="1:15" ht="15" x14ac:dyDescent="0.2">
      <c r="A3" s="4"/>
      <c r="B3" s="44" t="s">
        <v>126</v>
      </c>
      <c r="C3" s="44"/>
      <c r="D3" s="44"/>
      <c r="E3" s="4" t="s">
        <v>32</v>
      </c>
      <c r="F3" s="4" t="s">
        <v>7</v>
      </c>
      <c r="G3" s="44" t="s">
        <v>127</v>
      </c>
      <c r="H3" s="44"/>
      <c r="I3" s="44"/>
      <c r="J3" s="4" t="s">
        <v>32</v>
      </c>
      <c r="K3" s="4" t="s">
        <v>7</v>
      </c>
    </row>
    <row r="4" spans="1:15" ht="15" x14ac:dyDescent="0.2">
      <c r="A4" s="30" t="s">
        <v>80</v>
      </c>
      <c r="B4" s="4">
        <v>8.3000000000000007</v>
      </c>
      <c r="C4" s="4">
        <v>16.100000000000001</v>
      </c>
      <c r="D4" s="4">
        <v>11.2</v>
      </c>
      <c r="E4" s="4">
        <v>11.866669999999999</v>
      </c>
      <c r="F4" s="4">
        <v>1.8585100000000001</v>
      </c>
      <c r="G4" s="4">
        <v>9.6</v>
      </c>
      <c r="H4" s="4">
        <v>14.8</v>
      </c>
      <c r="I4" s="4">
        <v>10.3</v>
      </c>
      <c r="J4" s="4">
        <v>11.56667</v>
      </c>
      <c r="K4" s="4">
        <v>1.3302700000000001</v>
      </c>
    </row>
    <row r="5" spans="1:15" ht="15" x14ac:dyDescent="0.2">
      <c r="A5" s="30" t="s">
        <v>81</v>
      </c>
      <c r="B5" s="4">
        <v>46.9</v>
      </c>
      <c r="C5" s="4">
        <v>38.799999999999997</v>
      </c>
      <c r="D5" s="4">
        <v>51.3</v>
      </c>
      <c r="E5" s="4">
        <v>45.666670000000003</v>
      </c>
      <c r="F5" s="4">
        <v>2.9889899999999998</v>
      </c>
      <c r="G5" s="4">
        <v>84.4</v>
      </c>
      <c r="H5" s="4">
        <v>75.7</v>
      </c>
      <c r="I5" s="4">
        <v>96.1</v>
      </c>
      <c r="J5" s="4">
        <v>85.4</v>
      </c>
      <c r="K5" s="4">
        <v>4.8256300000000003</v>
      </c>
    </row>
    <row r="6" spans="1:15" ht="15" x14ac:dyDescent="0.2">
      <c r="A6" s="30" t="s">
        <v>23</v>
      </c>
      <c r="B6" s="4">
        <v>29.3</v>
      </c>
      <c r="C6" s="4">
        <v>24.4</v>
      </c>
      <c r="D6" s="4">
        <v>21</v>
      </c>
      <c r="E6" s="4">
        <v>24.9</v>
      </c>
      <c r="F6" s="4">
        <v>1.96695</v>
      </c>
      <c r="G6" s="4">
        <v>64.5</v>
      </c>
      <c r="H6" s="4">
        <v>66.8</v>
      </c>
      <c r="I6" s="4">
        <v>54.6</v>
      </c>
      <c r="J6" s="4">
        <v>61.966670000000001</v>
      </c>
      <c r="K6" s="4">
        <v>3.0558999999999998</v>
      </c>
    </row>
    <row r="7" spans="1:15" ht="15" x14ac:dyDescent="0.2">
      <c r="A7" s="30" t="s">
        <v>25</v>
      </c>
      <c r="B7" s="4">
        <v>30.5</v>
      </c>
      <c r="C7" s="4">
        <v>24.3</v>
      </c>
      <c r="D7" s="4">
        <v>34.9</v>
      </c>
      <c r="E7" s="4">
        <v>29.9</v>
      </c>
      <c r="F7" s="4">
        <v>2.5104199999999999</v>
      </c>
      <c r="G7" s="4">
        <v>65.7</v>
      </c>
      <c r="H7" s="4">
        <v>50.4</v>
      </c>
      <c r="I7" s="4">
        <v>58.3</v>
      </c>
      <c r="J7" s="4">
        <v>58.133330000000001</v>
      </c>
      <c r="K7" s="4">
        <v>3.6068899999999999</v>
      </c>
    </row>
    <row r="8" spans="1:15" ht="15" x14ac:dyDescent="0.2">
      <c r="A8" s="30" t="s">
        <v>110</v>
      </c>
      <c r="B8" s="4">
        <v>35.1</v>
      </c>
      <c r="C8" s="4">
        <v>32.700000000000003</v>
      </c>
      <c r="D8" s="4">
        <v>36</v>
      </c>
      <c r="E8" s="4">
        <v>34.6</v>
      </c>
      <c r="F8" s="4">
        <v>0.80415999999999999</v>
      </c>
      <c r="G8" s="4">
        <v>66.900000000000006</v>
      </c>
      <c r="H8" s="4">
        <v>61.3</v>
      </c>
      <c r="I8" s="4">
        <v>70.400000000000006</v>
      </c>
      <c r="J8" s="4">
        <v>66.2</v>
      </c>
      <c r="K8" s="4">
        <v>2.16384</v>
      </c>
    </row>
    <row r="9" spans="1:15" ht="15" x14ac:dyDescent="0.2">
      <c r="A9" s="30" t="s">
        <v>113</v>
      </c>
      <c r="B9" s="4">
        <v>36.1</v>
      </c>
      <c r="C9" s="4">
        <v>41.5</v>
      </c>
      <c r="D9" s="4">
        <v>38.4</v>
      </c>
      <c r="E9" s="4">
        <v>38.666670000000003</v>
      </c>
      <c r="F9" s="4">
        <v>1.2774399999999999</v>
      </c>
      <c r="G9" s="4">
        <v>68.8</v>
      </c>
      <c r="H9" s="4">
        <v>79.5</v>
      </c>
      <c r="I9" s="4">
        <v>73.900000000000006</v>
      </c>
      <c r="J9" s="4">
        <v>74.066670000000002</v>
      </c>
      <c r="K9" s="4">
        <v>2.5229300000000001</v>
      </c>
    </row>
  </sheetData>
  <mergeCells count="3">
    <mergeCell ref="B1:O1"/>
    <mergeCell ref="B3:D3"/>
    <mergeCell ref="G3:I3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98A13-C6C9-41DA-8AA6-8E02F136826D}">
  <dimension ref="A1:M26"/>
  <sheetViews>
    <sheetView workbookViewId="0">
      <selection activeCell="D15" sqref="D15"/>
    </sheetView>
  </sheetViews>
  <sheetFormatPr defaultRowHeight="14.25" x14ac:dyDescent="0.2"/>
  <cols>
    <col min="2" max="2" width="16.25" style="22" customWidth="1"/>
    <col min="3" max="3" width="18.375" customWidth="1"/>
    <col min="4" max="4" width="17.875" customWidth="1"/>
    <col min="5" max="5" width="19.625" customWidth="1"/>
    <col min="6" max="6" width="27.875" customWidth="1"/>
    <col min="7" max="7" width="19.25" customWidth="1"/>
    <col min="8" max="8" width="26.625" customWidth="1"/>
  </cols>
  <sheetData>
    <row r="1" spans="1:13" x14ac:dyDescent="0.2">
      <c r="A1" s="2" t="s">
        <v>129</v>
      </c>
      <c r="B1" s="42" t="s">
        <v>136</v>
      </c>
      <c r="C1" s="42"/>
      <c r="D1" s="42"/>
      <c r="E1" s="42"/>
      <c r="F1" s="42"/>
      <c r="G1" s="42"/>
      <c r="H1" s="42"/>
      <c r="I1" s="12"/>
      <c r="J1" s="12"/>
      <c r="K1" s="12"/>
      <c r="L1" s="12"/>
      <c r="M1" s="12"/>
    </row>
    <row r="2" spans="1:13" x14ac:dyDescent="0.2">
      <c r="C2" s="49" t="s">
        <v>131</v>
      </c>
      <c r="D2" s="49"/>
      <c r="E2" s="49"/>
      <c r="F2" s="49"/>
      <c r="G2" s="49"/>
      <c r="H2" s="49"/>
      <c r="I2" s="27"/>
      <c r="J2" s="27"/>
      <c r="K2" s="27"/>
    </row>
    <row r="3" spans="1:13" s="22" customFormat="1" ht="17.25" x14ac:dyDescent="0.2">
      <c r="B3" s="19" t="s">
        <v>130</v>
      </c>
      <c r="C3" s="32" t="s">
        <v>182</v>
      </c>
      <c r="D3" s="32" t="s">
        <v>183</v>
      </c>
      <c r="E3" s="32" t="s">
        <v>135</v>
      </c>
      <c r="F3" s="32" t="s">
        <v>134</v>
      </c>
      <c r="G3" s="32" t="s">
        <v>132</v>
      </c>
      <c r="H3" s="32" t="s">
        <v>133</v>
      </c>
    </row>
    <row r="4" spans="1:13" ht="15" x14ac:dyDescent="0.2">
      <c r="B4" s="32">
        <v>260</v>
      </c>
      <c r="C4" s="33">
        <v>-0.21118999999999999</v>
      </c>
      <c r="D4" s="33">
        <v>-0.39650000000000002</v>
      </c>
      <c r="E4" s="33">
        <v>-0.24553</v>
      </c>
      <c r="F4" s="33">
        <v>-1.6070000000000001E-2</v>
      </c>
      <c r="G4" s="33">
        <v>-0.21103</v>
      </c>
      <c r="H4" s="33">
        <v>0.17954999999999999</v>
      </c>
    </row>
    <row r="5" spans="1:13" ht="15" x14ac:dyDescent="0.2">
      <c r="B5" s="32">
        <v>257</v>
      </c>
      <c r="C5" s="33">
        <v>-0.15867000000000001</v>
      </c>
      <c r="D5" s="33">
        <v>-0.34412999999999999</v>
      </c>
      <c r="E5" s="33">
        <v>-0.20391999999999999</v>
      </c>
      <c r="F5" s="33">
        <v>6.5960000000000005E-2</v>
      </c>
      <c r="G5" s="33">
        <v>8.4100000000000008E-3</v>
      </c>
      <c r="H5" s="33">
        <v>0.40096999999999999</v>
      </c>
    </row>
    <row r="6" spans="1:13" ht="15" x14ac:dyDescent="0.2">
      <c r="B6" s="32">
        <v>254</v>
      </c>
      <c r="C6" s="33">
        <v>-0.14324999999999999</v>
      </c>
      <c r="D6" s="33">
        <v>-0.19425999999999999</v>
      </c>
      <c r="E6" s="33">
        <v>-0.40733000000000003</v>
      </c>
      <c r="F6" s="33">
        <v>5.1310000000000001E-2</v>
      </c>
      <c r="G6" s="33">
        <v>9.2420000000000002E-2</v>
      </c>
      <c r="H6" s="33">
        <v>0.42414000000000002</v>
      </c>
    </row>
    <row r="7" spans="1:13" ht="15" x14ac:dyDescent="0.2">
      <c r="B7" s="32">
        <v>251</v>
      </c>
      <c r="C7" s="33">
        <v>-6.1469999999999997E-2</v>
      </c>
      <c r="D7" s="33">
        <v>-0.14302999999999999</v>
      </c>
      <c r="E7" s="33">
        <v>-0.45100000000000001</v>
      </c>
      <c r="F7" s="33">
        <v>5.5280000000000003E-2</v>
      </c>
      <c r="G7" s="33">
        <v>0.11445</v>
      </c>
      <c r="H7" s="33">
        <v>0.47563</v>
      </c>
    </row>
    <row r="8" spans="1:13" ht="15" x14ac:dyDescent="0.2">
      <c r="B8" s="32">
        <v>248</v>
      </c>
      <c r="C8" s="33">
        <v>-3.0630000000000001E-2</v>
      </c>
      <c r="D8" s="33">
        <v>-0.15353</v>
      </c>
      <c r="E8" s="33">
        <v>-0.50429000000000002</v>
      </c>
      <c r="F8" s="33">
        <v>3.0259999999999999E-2</v>
      </c>
      <c r="G8" s="33">
        <v>6.9889999999999994E-2</v>
      </c>
      <c r="H8" s="33">
        <v>0.45634999999999998</v>
      </c>
    </row>
    <row r="9" spans="1:13" ht="15" x14ac:dyDescent="0.2">
      <c r="B9" s="32">
        <v>245</v>
      </c>
      <c r="C9" s="33">
        <v>0.13952999999999999</v>
      </c>
      <c r="D9" s="33">
        <v>1.9699999999999999E-2</v>
      </c>
      <c r="E9" s="33">
        <v>-0.57355999999999996</v>
      </c>
      <c r="F9" s="33">
        <v>-1.1180000000000001E-2</v>
      </c>
      <c r="G9" s="33">
        <v>0.10859000000000001</v>
      </c>
      <c r="H9" s="33">
        <v>0.36771999999999999</v>
      </c>
    </row>
    <row r="10" spans="1:13" ht="15" x14ac:dyDescent="0.2">
      <c r="B10" s="32">
        <v>242</v>
      </c>
      <c r="C10" s="33">
        <v>0.54566999999999999</v>
      </c>
      <c r="D10" s="33">
        <v>0.40987000000000001</v>
      </c>
      <c r="E10" s="33">
        <v>-0.63077000000000005</v>
      </c>
      <c r="F10" s="33">
        <v>-8.8080000000000006E-2</v>
      </c>
      <c r="G10" s="33">
        <v>0.25599</v>
      </c>
      <c r="H10" s="33">
        <v>0.24998999999999999</v>
      </c>
    </row>
    <row r="11" spans="1:13" ht="15" x14ac:dyDescent="0.2">
      <c r="B11" s="32">
        <v>239</v>
      </c>
      <c r="C11" s="33">
        <v>1.15543</v>
      </c>
      <c r="D11" s="33">
        <v>1.0433300000000001</v>
      </c>
      <c r="E11" s="33">
        <v>-0.72494000000000003</v>
      </c>
      <c r="F11" s="33">
        <v>-0.1386</v>
      </c>
      <c r="G11" s="33">
        <v>0.47985</v>
      </c>
      <c r="H11" s="33">
        <v>3.3079999999999998E-2</v>
      </c>
    </row>
    <row r="12" spans="1:13" ht="15" x14ac:dyDescent="0.2">
      <c r="B12" s="32">
        <v>236</v>
      </c>
      <c r="C12" s="33">
        <v>1.93577</v>
      </c>
      <c r="D12" s="33">
        <v>1.8093399999999999</v>
      </c>
      <c r="E12" s="33">
        <v>-0.81223000000000001</v>
      </c>
      <c r="F12" s="33">
        <v>-0.24263000000000001</v>
      </c>
      <c r="G12" s="33">
        <v>0.77483999999999997</v>
      </c>
      <c r="H12" s="33">
        <v>-0.14659</v>
      </c>
    </row>
    <row r="13" spans="1:13" ht="15" x14ac:dyDescent="0.2">
      <c r="B13" s="32">
        <v>233</v>
      </c>
      <c r="C13" s="33">
        <v>2.52725</v>
      </c>
      <c r="D13" s="33">
        <v>2.4077000000000002</v>
      </c>
      <c r="E13" s="33">
        <v>-1.0052000000000001</v>
      </c>
      <c r="F13" s="33">
        <v>-0.4405</v>
      </c>
      <c r="G13" s="33">
        <v>0.99080000000000001</v>
      </c>
      <c r="H13" s="33">
        <v>-0.21263000000000001</v>
      </c>
    </row>
    <row r="14" spans="1:13" ht="15" x14ac:dyDescent="0.2">
      <c r="B14" s="32">
        <v>230</v>
      </c>
      <c r="C14" s="33">
        <v>2.6643500000000002</v>
      </c>
      <c r="D14" s="33">
        <v>2.6078100000000002</v>
      </c>
      <c r="E14" s="33">
        <v>-1.3464700000000001</v>
      </c>
      <c r="F14" s="33">
        <v>-0.83113000000000004</v>
      </c>
      <c r="G14" s="33">
        <v>0.82513999999999998</v>
      </c>
      <c r="H14" s="33">
        <v>-0.45782</v>
      </c>
    </row>
    <row r="15" spans="1:13" ht="15" x14ac:dyDescent="0.2">
      <c r="B15" s="32">
        <v>227</v>
      </c>
      <c r="C15" s="33">
        <v>2.0290599999999999</v>
      </c>
      <c r="D15" s="33">
        <v>2.11652</v>
      </c>
      <c r="E15" s="33">
        <v>-2.0192700000000001</v>
      </c>
      <c r="F15" s="33">
        <v>-1.5345899999999999</v>
      </c>
      <c r="G15" s="33">
        <v>0.15640000000000001</v>
      </c>
      <c r="H15" s="33">
        <v>-0.92139000000000004</v>
      </c>
    </row>
    <row r="16" spans="1:13" ht="15" x14ac:dyDescent="0.2">
      <c r="B16" s="32">
        <v>224</v>
      </c>
      <c r="C16" s="33">
        <v>0.64151999999999998</v>
      </c>
      <c r="D16" s="33">
        <v>0.97721999999999998</v>
      </c>
      <c r="E16" s="33">
        <v>-2.9943</v>
      </c>
      <c r="F16" s="33">
        <v>-2.5299499999999999</v>
      </c>
      <c r="G16" s="33">
        <v>-1.0112699999999999</v>
      </c>
      <c r="H16" s="33">
        <v>-1.7619100000000001</v>
      </c>
    </row>
    <row r="17" spans="2:8" ht="15" x14ac:dyDescent="0.2">
      <c r="B17" s="32">
        <v>221</v>
      </c>
      <c r="C17" s="33">
        <v>-1.26203</v>
      </c>
      <c r="D17" s="33">
        <v>-0.58396000000000003</v>
      </c>
      <c r="E17" s="33">
        <v>-4.1928299999999998</v>
      </c>
      <c r="F17" s="33">
        <v>-3.7470400000000001</v>
      </c>
      <c r="G17" s="33">
        <v>-2.5722900000000002</v>
      </c>
      <c r="H17" s="33">
        <v>-3.0216500000000002</v>
      </c>
    </row>
    <row r="18" spans="2:8" ht="15" x14ac:dyDescent="0.2">
      <c r="B18" s="32">
        <v>218</v>
      </c>
      <c r="C18" s="33">
        <v>-3.3432599999999999</v>
      </c>
      <c r="D18" s="33">
        <v>-2.2447699999999999</v>
      </c>
      <c r="E18" s="33">
        <v>-5.6191399999999998</v>
      </c>
      <c r="F18" s="33">
        <v>-5.0347400000000002</v>
      </c>
      <c r="G18" s="33">
        <v>-4.4398600000000004</v>
      </c>
      <c r="H18" s="33">
        <v>-4.9209199999999997</v>
      </c>
    </row>
    <row r="19" spans="2:8" ht="15" x14ac:dyDescent="0.2">
      <c r="B19" s="32">
        <v>215</v>
      </c>
      <c r="C19" s="33">
        <v>-5.3228600000000004</v>
      </c>
      <c r="D19" s="33">
        <v>-3.8984299999999998</v>
      </c>
      <c r="E19" s="33">
        <v>-7.0901100000000001</v>
      </c>
      <c r="F19" s="33">
        <v>-6.0794699999999997</v>
      </c>
      <c r="G19" s="33">
        <v>-6.3866199999999997</v>
      </c>
      <c r="H19" s="33">
        <v>-7.5314500000000004</v>
      </c>
    </row>
    <row r="20" spans="2:8" ht="15" x14ac:dyDescent="0.2">
      <c r="B20" s="32">
        <v>212</v>
      </c>
      <c r="C20" s="33">
        <v>-7.1461499999999996</v>
      </c>
      <c r="D20" s="33">
        <v>-5.3982799999999997</v>
      </c>
      <c r="E20" s="33">
        <v>-8.4400899999999996</v>
      </c>
      <c r="F20" s="33">
        <v>-6.7442599999999997</v>
      </c>
      <c r="G20" s="33">
        <v>-8.3523899999999998</v>
      </c>
      <c r="H20" s="33">
        <v>-10.3315</v>
      </c>
    </row>
    <row r="21" spans="2:8" ht="15" x14ac:dyDescent="0.2">
      <c r="B21" s="32">
        <v>209</v>
      </c>
      <c r="C21" s="33">
        <v>-9.0547699999999995</v>
      </c>
      <c r="D21" s="33">
        <v>-7.0019999999999998</v>
      </c>
      <c r="E21" s="33">
        <v>-9.5018999999999991</v>
      </c>
      <c r="F21" s="33">
        <v>-6.5323399999999996</v>
      </c>
      <c r="G21" s="33">
        <v>-10.360300000000001</v>
      </c>
      <c r="H21" s="33">
        <v>-12.576499999999999</v>
      </c>
    </row>
    <row r="22" spans="2:8" ht="15" x14ac:dyDescent="0.2">
      <c r="B22" s="32">
        <v>206</v>
      </c>
      <c r="C22" s="33">
        <v>-11.130100000000001</v>
      </c>
      <c r="D22" s="33">
        <v>-8.7415099999999999</v>
      </c>
      <c r="E22" s="33">
        <v>-10.0572</v>
      </c>
      <c r="F22" s="33">
        <v>-5.2642199999999999</v>
      </c>
      <c r="G22" s="33">
        <v>-12.0556</v>
      </c>
      <c r="H22" s="33">
        <v>-13.089</v>
      </c>
    </row>
    <row r="23" spans="2:8" ht="15" x14ac:dyDescent="0.2">
      <c r="B23" s="32">
        <v>203</v>
      </c>
      <c r="C23" s="33">
        <v>-12.5136</v>
      </c>
      <c r="D23" s="33">
        <v>-10.001799999999999</v>
      </c>
      <c r="E23" s="33">
        <v>-9.8128700000000002</v>
      </c>
      <c r="F23" s="33">
        <v>-3.3111899999999999</v>
      </c>
      <c r="G23" s="33">
        <v>-12.558</v>
      </c>
      <c r="H23" s="33">
        <v>-10.772</v>
      </c>
    </row>
    <row r="24" spans="2:8" ht="15" x14ac:dyDescent="0.2">
      <c r="B24" s="32">
        <v>200</v>
      </c>
      <c r="C24" s="33">
        <v>-12.704700000000001</v>
      </c>
      <c r="D24" s="33">
        <v>-9.9788399999999999</v>
      </c>
      <c r="E24" s="33">
        <v>-8.8239099999999997</v>
      </c>
      <c r="F24" s="33">
        <v>-1.21719</v>
      </c>
      <c r="G24" s="33">
        <v>-10.5777</v>
      </c>
      <c r="H24" s="33">
        <v>-5.5109599999999999</v>
      </c>
    </row>
    <row r="25" spans="2:8" ht="15" x14ac:dyDescent="0.2">
      <c r="B25" s="32">
        <v>197</v>
      </c>
      <c r="C25" s="33">
        <v>-10.8994</v>
      </c>
      <c r="D25" s="33">
        <v>-8.5207499999999996</v>
      </c>
      <c r="E25" s="33">
        <v>-7.3136200000000002</v>
      </c>
      <c r="F25" s="33">
        <v>0.32561000000000001</v>
      </c>
      <c r="G25" s="33">
        <v>-6.6945499999999996</v>
      </c>
      <c r="H25" s="33">
        <v>1.8203499999999999</v>
      </c>
    </row>
    <row r="26" spans="2:8" ht="15" x14ac:dyDescent="0.2">
      <c r="B26" s="32">
        <v>194</v>
      </c>
      <c r="C26" s="33">
        <v>-8.1876800000000003</v>
      </c>
      <c r="D26" s="33">
        <v>-6.2330800000000002</v>
      </c>
      <c r="E26" s="33">
        <v>-5.4008900000000004</v>
      </c>
      <c r="F26" s="33">
        <v>1.39124</v>
      </c>
      <c r="G26" s="33">
        <v>-1.8475200000000001</v>
      </c>
      <c r="H26" s="33">
        <v>10.011699999999999</v>
      </c>
    </row>
  </sheetData>
  <mergeCells count="2">
    <mergeCell ref="B1:H1"/>
    <mergeCell ref="C2:H2"/>
  </mergeCells>
  <phoneticPr fontId="1" type="noConversion"/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BEEE2-A81A-46FA-B792-3DED7AB801F2}">
  <dimension ref="A1:K111"/>
  <sheetViews>
    <sheetView topLeftCell="A43" zoomScaleNormal="100" workbookViewId="0">
      <selection activeCell="B66" sqref="B66"/>
    </sheetView>
  </sheetViews>
  <sheetFormatPr defaultRowHeight="14.25" x14ac:dyDescent="0.2"/>
  <cols>
    <col min="2" max="2" width="17.875" customWidth="1"/>
    <col min="3" max="3" width="24.5" customWidth="1"/>
    <col min="4" max="4" width="17" customWidth="1"/>
    <col min="5" max="5" width="36.375" customWidth="1"/>
    <col min="6" max="6" width="35.25" customWidth="1"/>
    <col min="7" max="7" width="33.75" customWidth="1"/>
    <col min="8" max="8" width="47.875" customWidth="1"/>
    <col min="9" max="9" width="46.25" customWidth="1"/>
    <col min="10" max="10" width="44.875" customWidth="1"/>
  </cols>
  <sheetData>
    <row r="1" spans="1:11" x14ac:dyDescent="0.2">
      <c r="A1" s="2" t="s">
        <v>137</v>
      </c>
      <c r="B1" s="42" t="s">
        <v>138</v>
      </c>
      <c r="C1" s="42"/>
      <c r="D1" s="42"/>
      <c r="E1" s="42"/>
      <c r="F1" s="42"/>
      <c r="G1" s="42"/>
      <c r="H1" s="42"/>
      <c r="I1" s="42"/>
      <c r="J1" s="42"/>
      <c r="K1" s="42"/>
    </row>
    <row r="2" spans="1:11" s="38" customFormat="1" x14ac:dyDescent="0.2">
      <c r="A2" s="32"/>
      <c r="B2" s="32"/>
      <c r="C2" s="32"/>
      <c r="D2" s="32"/>
      <c r="E2" s="32"/>
      <c r="F2" s="32"/>
      <c r="G2" s="32"/>
      <c r="H2" s="32"/>
      <c r="I2" s="32"/>
      <c r="J2" s="32"/>
      <c r="K2" s="32"/>
    </row>
    <row r="3" spans="1:11" x14ac:dyDescent="0.2">
      <c r="A3" s="2" t="s">
        <v>173</v>
      </c>
    </row>
    <row r="4" spans="1:11" ht="15" x14ac:dyDescent="0.2">
      <c r="A4" s="32" t="s">
        <v>139</v>
      </c>
      <c r="B4" s="33" t="s">
        <v>141</v>
      </c>
      <c r="C4" s="33" t="s">
        <v>143</v>
      </c>
      <c r="D4" s="33" t="s">
        <v>140</v>
      </c>
      <c r="E4" s="33" t="s">
        <v>142</v>
      </c>
      <c r="F4" s="33" t="s">
        <v>144</v>
      </c>
      <c r="G4" s="33" t="s">
        <v>145</v>
      </c>
      <c r="H4" s="33" t="s">
        <v>148</v>
      </c>
      <c r="I4" s="33" t="s">
        <v>147</v>
      </c>
      <c r="J4" s="33" t="s">
        <v>146</v>
      </c>
    </row>
    <row r="5" spans="1:11" ht="15" x14ac:dyDescent="0.2">
      <c r="A5" s="33">
        <v>0</v>
      </c>
      <c r="B5" s="33">
        <v>448</v>
      </c>
      <c r="C5" s="33">
        <v>14510</v>
      </c>
      <c r="D5" s="33">
        <v>7941</v>
      </c>
      <c r="E5" s="33">
        <v>14776</v>
      </c>
      <c r="F5" s="33">
        <v>13645</v>
      </c>
      <c r="G5" s="33">
        <v>14019</v>
      </c>
      <c r="H5" s="33">
        <v>15033</v>
      </c>
      <c r="I5" s="33">
        <v>16202</v>
      </c>
      <c r="J5" s="33">
        <v>19663</v>
      </c>
    </row>
    <row r="6" spans="1:11" ht="15" x14ac:dyDescent="0.2">
      <c r="A6" s="33">
        <v>7.8</v>
      </c>
      <c r="B6" s="33">
        <v>445</v>
      </c>
      <c r="C6" s="33">
        <v>14171</v>
      </c>
      <c r="D6" s="33">
        <v>7551</v>
      </c>
      <c r="E6" s="33">
        <v>14189</v>
      </c>
      <c r="F6" s="33">
        <v>14025</v>
      </c>
      <c r="G6" s="33">
        <v>13679</v>
      </c>
      <c r="H6" s="33">
        <v>15247</v>
      </c>
      <c r="I6" s="33">
        <v>16784</v>
      </c>
      <c r="J6" s="33">
        <v>21286</v>
      </c>
    </row>
    <row r="7" spans="1:11" ht="15" x14ac:dyDescent="0.2">
      <c r="A7" s="33">
        <v>15.6</v>
      </c>
      <c r="B7" s="33">
        <v>424</v>
      </c>
      <c r="C7" s="33">
        <v>13906</v>
      </c>
      <c r="D7" s="33">
        <v>7284</v>
      </c>
      <c r="E7" s="33">
        <v>14167</v>
      </c>
      <c r="F7" s="33">
        <v>14030</v>
      </c>
      <c r="G7" s="33">
        <v>13756</v>
      </c>
      <c r="H7" s="33">
        <v>15303</v>
      </c>
      <c r="I7" s="33">
        <v>17137</v>
      </c>
      <c r="J7" s="33">
        <v>23447</v>
      </c>
    </row>
    <row r="8" spans="1:11" ht="15" x14ac:dyDescent="0.2">
      <c r="A8" s="33">
        <v>23.4</v>
      </c>
      <c r="B8" s="33">
        <v>427</v>
      </c>
      <c r="C8" s="33">
        <v>13621</v>
      </c>
      <c r="D8" s="33">
        <v>7068</v>
      </c>
      <c r="E8" s="33">
        <v>14152</v>
      </c>
      <c r="F8" s="33">
        <v>13973</v>
      </c>
      <c r="G8" s="33">
        <v>14111</v>
      </c>
      <c r="H8" s="33">
        <v>15483</v>
      </c>
      <c r="I8" s="33">
        <v>17517</v>
      </c>
      <c r="J8" s="33">
        <v>24859</v>
      </c>
    </row>
    <row r="9" spans="1:11" ht="15" x14ac:dyDescent="0.2">
      <c r="A9" s="33">
        <v>31.2</v>
      </c>
      <c r="B9" s="33">
        <v>425</v>
      </c>
      <c r="C9" s="33">
        <v>13414</v>
      </c>
      <c r="D9" s="33">
        <v>6733</v>
      </c>
      <c r="E9" s="33">
        <v>14120</v>
      </c>
      <c r="F9" s="33">
        <v>14072</v>
      </c>
      <c r="G9" s="33">
        <v>14559</v>
      </c>
      <c r="H9" s="33">
        <v>15582</v>
      </c>
      <c r="I9" s="33">
        <v>17872</v>
      </c>
      <c r="J9" s="33">
        <v>26135</v>
      </c>
    </row>
    <row r="10" spans="1:11" ht="15" x14ac:dyDescent="0.2">
      <c r="A10" s="33">
        <v>39</v>
      </c>
      <c r="B10" s="33">
        <v>423</v>
      </c>
      <c r="C10" s="33">
        <v>13363</v>
      </c>
      <c r="D10" s="33">
        <v>6584</v>
      </c>
      <c r="E10" s="33">
        <v>14168</v>
      </c>
      <c r="F10" s="33">
        <v>14018</v>
      </c>
      <c r="G10" s="33">
        <v>15170</v>
      </c>
      <c r="H10" s="33">
        <v>15649</v>
      </c>
      <c r="I10" s="33">
        <v>18109</v>
      </c>
      <c r="J10" s="33">
        <v>27380</v>
      </c>
    </row>
    <row r="11" spans="1:11" ht="15" x14ac:dyDescent="0.2">
      <c r="A11" s="33">
        <v>46.8</v>
      </c>
      <c r="B11" s="33">
        <v>419</v>
      </c>
      <c r="C11" s="33">
        <v>13268</v>
      </c>
      <c r="D11" s="33">
        <v>6380</v>
      </c>
      <c r="E11" s="33">
        <v>14181</v>
      </c>
      <c r="F11" s="33">
        <v>14213</v>
      </c>
      <c r="G11" s="33">
        <v>16153</v>
      </c>
      <c r="H11" s="33">
        <v>15808</v>
      </c>
      <c r="I11" s="33">
        <v>18295</v>
      </c>
      <c r="J11" s="33">
        <v>28232</v>
      </c>
    </row>
    <row r="12" spans="1:11" ht="15" x14ac:dyDescent="0.2">
      <c r="A12" s="33">
        <v>54.6</v>
      </c>
      <c r="B12" s="33">
        <v>421</v>
      </c>
      <c r="C12" s="33">
        <v>13129</v>
      </c>
      <c r="D12" s="33">
        <v>6173</v>
      </c>
      <c r="E12" s="33">
        <v>14081</v>
      </c>
      <c r="F12" s="33">
        <v>14305</v>
      </c>
      <c r="G12" s="33">
        <v>17010</v>
      </c>
      <c r="H12" s="33">
        <v>16007</v>
      </c>
      <c r="I12" s="33">
        <v>18553</v>
      </c>
      <c r="J12" s="33">
        <v>29127</v>
      </c>
    </row>
    <row r="13" spans="1:11" ht="15" x14ac:dyDescent="0.2">
      <c r="A13" s="33">
        <v>62.4</v>
      </c>
      <c r="B13" s="33">
        <v>422</v>
      </c>
      <c r="C13" s="33">
        <v>13016</v>
      </c>
      <c r="D13" s="33">
        <v>6074</v>
      </c>
      <c r="E13" s="33">
        <v>14125</v>
      </c>
      <c r="F13" s="33">
        <v>14465</v>
      </c>
      <c r="G13" s="33">
        <v>17884</v>
      </c>
      <c r="H13" s="33">
        <v>16317</v>
      </c>
      <c r="I13" s="33">
        <v>18844</v>
      </c>
      <c r="J13" s="33">
        <v>29939</v>
      </c>
    </row>
    <row r="14" spans="1:11" ht="15" x14ac:dyDescent="0.2">
      <c r="A14" s="33">
        <v>70.2</v>
      </c>
      <c r="B14" s="33">
        <v>415</v>
      </c>
      <c r="C14" s="33">
        <v>12918</v>
      </c>
      <c r="D14" s="33">
        <v>5869</v>
      </c>
      <c r="E14" s="33">
        <v>14172</v>
      </c>
      <c r="F14" s="33">
        <v>14679</v>
      </c>
      <c r="G14" s="33">
        <v>18975</v>
      </c>
      <c r="H14" s="33">
        <v>16465</v>
      </c>
      <c r="I14" s="33">
        <v>19237</v>
      </c>
      <c r="J14" s="33">
        <v>30492</v>
      </c>
    </row>
    <row r="15" spans="1:11" ht="15" x14ac:dyDescent="0.2">
      <c r="A15" s="33">
        <v>78</v>
      </c>
      <c r="B15" s="33">
        <v>420</v>
      </c>
      <c r="C15" s="33">
        <v>12711</v>
      </c>
      <c r="D15" s="33">
        <v>5750</v>
      </c>
      <c r="E15" s="33">
        <v>14238</v>
      </c>
      <c r="F15" s="33">
        <v>14884</v>
      </c>
      <c r="G15" s="33">
        <v>19961</v>
      </c>
      <c r="H15" s="33">
        <v>16570</v>
      </c>
      <c r="I15" s="33">
        <v>19461</v>
      </c>
      <c r="J15" s="33">
        <v>31248</v>
      </c>
    </row>
    <row r="16" spans="1:11" ht="15" x14ac:dyDescent="0.2">
      <c r="A16" s="33">
        <v>85.8</v>
      </c>
      <c r="B16" s="33">
        <v>411</v>
      </c>
      <c r="C16" s="33">
        <v>12658</v>
      </c>
      <c r="D16" s="33">
        <v>5644</v>
      </c>
      <c r="E16" s="33">
        <v>14290</v>
      </c>
      <c r="F16" s="33">
        <v>15197</v>
      </c>
      <c r="G16" s="33">
        <v>21067</v>
      </c>
      <c r="H16" s="33">
        <v>16900</v>
      </c>
      <c r="I16" s="33">
        <v>19799</v>
      </c>
      <c r="J16" s="33">
        <v>31698</v>
      </c>
    </row>
    <row r="17" spans="1:10" ht="15" x14ac:dyDescent="0.2">
      <c r="A17" s="33">
        <v>93.6</v>
      </c>
      <c r="B17" s="33">
        <v>415</v>
      </c>
      <c r="C17" s="33">
        <v>12612</v>
      </c>
      <c r="D17" s="33">
        <v>5536</v>
      </c>
      <c r="E17" s="33">
        <v>14434</v>
      </c>
      <c r="F17" s="33">
        <v>15528</v>
      </c>
      <c r="G17" s="33">
        <v>22148</v>
      </c>
      <c r="H17" s="33">
        <v>17211</v>
      </c>
      <c r="I17" s="33">
        <v>20077</v>
      </c>
      <c r="J17" s="33">
        <v>32219</v>
      </c>
    </row>
    <row r="18" spans="1:10" ht="15" x14ac:dyDescent="0.2">
      <c r="A18" s="33">
        <v>101.4</v>
      </c>
      <c r="B18" s="33">
        <v>416</v>
      </c>
      <c r="C18" s="33">
        <v>12502</v>
      </c>
      <c r="D18" s="33">
        <v>5479</v>
      </c>
      <c r="E18" s="33">
        <v>14474</v>
      </c>
      <c r="F18" s="33">
        <v>15748</v>
      </c>
      <c r="G18" s="33">
        <v>23311</v>
      </c>
      <c r="H18" s="33">
        <v>17513</v>
      </c>
      <c r="I18" s="33">
        <v>20242</v>
      </c>
      <c r="J18" s="33">
        <v>32727</v>
      </c>
    </row>
    <row r="19" spans="1:10" ht="15" x14ac:dyDescent="0.2">
      <c r="A19" s="33">
        <v>109.2</v>
      </c>
      <c r="B19" s="33">
        <v>409</v>
      </c>
      <c r="C19" s="33">
        <v>12502</v>
      </c>
      <c r="D19" s="33">
        <v>5401</v>
      </c>
      <c r="E19" s="33">
        <v>14742</v>
      </c>
      <c r="F19" s="33">
        <v>16029</v>
      </c>
      <c r="G19" s="33">
        <v>24385</v>
      </c>
      <c r="H19" s="33">
        <v>17714</v>
      </c>
      <c r="I19" s="33">
        <v>20600</v>
      </c>
      <c r="J19" s="33">
        <v>33211</v>
      </c>
    </row>
    <row r="20" spans="1:10" ht="15" x14ac:dyDescent="0.2">
      <c r="A20" s="33">
        <v>117</v>
      </c>
      <c r="B20" s="33">
        <v>410</v>
      </c>
      <c r="C20" s="33">
        <v>12430</v>
      </c>
      <c r="D20" s="33">
        <v>5313</v>
      </c>
      <c r="E20" s="33">
        <v>14694</v>
      </c>
      <c r="F20" s="33">
        <v>16330</v>
      </c>
      <c r="G20" s="33">
        <v>25296</v>
      </c>
      <c r="H20" s="33">
        <v>18024</v>
      </c>
      <c r="I20" s="33">
        <v>20796</v>
      </c>
      <c r="J20" s="33">
        <v>33658</v>
      </c>
    </row>
    <row r="21" spans="1:10" ht="15" x14ac:dyDescent="0.2">
      <c r="A21" s="33">
        <v>124.8</v>
      </c>
      <c r="B21" s="33">
        <v>413</v>
      </c>
      <c r="C21" s="33">
        <v>12333</v>
      </c>
      <c r="D21" s="33">
        <v>5256</v>
      </c>
      <c r="E21" s="33">
        <v>14814</v>
      </c>
      <c r="F21" s="33">
        <v>16540</v>
      </c>
      <c r="G21" s="33">
        <v>26331</v>
      </c>
      <c r="H21" s="33">
        <v>18197</v>
      </c>
      <c r="I21" s="33">
        <v>21025</v>
      </c>
      <c r="J21" s="33">
        <v>33983</v>
      </c>
    </row>
    <row r="22" spans="1:10" ht="15" x14ac:dyDescent="0.2">
      <c r="A22" s="33">
        <v>132.6</v>
      </c>
      <c r="B22" s="33">
        <v>414</v>
      </c>
      <c r="C22" s="33">
        <v>12350</v>
      </c>
      <c r="D22" s="33">
        <v>5182</v>
      </c>
      <c r="E22" s="33">
        <v>14939</v>
      </c>
      <c r="F22" s="33">
        <v>16897</v>
      </c>
      <c r="G22" s="33">
        <v>27427</v>
      </c>
      <c r="H22" s="33">
        <v>18536</v>
      </c>
      <c r="I22" s="33">
        <v>21240</v>
      </c>
      <c r="J22" s="33">
        <v>34365</v>
      </c>
    </row>
    <row r="23" spans="1:10" ht="15" x14ac:dyDescent="0.2">
      <c r="A23" s="33">
        <v>140.4</v>
      </c>
      <c r="B23" s="33">
        <v>414</v>
      </c>
      <c r="C23" s="33">
        <v>12197</v>
      </c>
      <c r="D23" s="33">
        <v>5160</v>
      </c>
      <c r="E23" s="33">
        <v>15203</v>
      </c>
      <c r="F23" s="33">
        <v>17121</v>
      </c>
      <c r="G23" s="33">
        <v>28207</v>
      </c>
      <c r="H23" s="33">
        <v>18830</v>
      </c>
      <c r="I23" s="33">
        <v>21458</v>
      </c>
      <c r="J23" s="33">
        <v>34725</v>
      </c>
    </row>
    <row r="24" spans="1:10" ht="15" x14ac:dyDescent="0.2">
      <c r="A24" s="33">
        <v>148.19999999999999</v>
      </c>
      <c r="B24" s="33">
        <v>406</v>
      </c>
      <c r="C24" s="33">
        <v>12121</v>
      </c>
      <c r="D24" s="33">
        <v>5050</v>
      </c>
      <c r="E24" s="33">
        <v>15135</v>
      </c>
      <c r="F24" s="33">
        <v>17615</v>
      </c>
      <c r="G24" s="33">
        <v>29089</v>
      </c>
      <c r="H24" s="33">
        <v>19123</v>
      </c>
      <c r="I24" s="33">
        <v>21815</v>
      </c>
      <c r="J24" s="33">
        <v>35110</v>
      </c>
    </row>
    <row r="25" spans="1:10" ht="15" x14ac:dyDescent="0.2">
      <c r="A25" s="33">
        <v>156</v>
      </c>
      <c r="B25" s="33">
        <v>407</v>
      </c>
      <c r="C25" s="33">
        <v>12054</v>
      </c>
      <c r="D25" s="33">
        <v>5037</v>
      </c>
      <c r="E25" s="33">
        <v>15369</v>
      </c>
      <c r="F25" s="33">
        <v>17930</v>
      </c>
      <c r="G25" s="33">
        <v>29922</v>
      </c>
      <c r="H25" s="33">
        <v>19342</v>
      </c>
      <c r="I25" s="33">
        <v>22026</v>
      </c>
      <c r="J25" s="33">
        <v>35575</v>
      </c>
    </row>
    <row r="26" spans="1:10" ht="15" x14ac:dyDescent="0.2">
      <c r="A26" s="33">
        <v>163.80000000000001</v>
      </c>
      <c r="B26" s="33">
        <v>405</v>
      </c>
      <c r="C26" s="33">
        <v>12117</v>
      </c>
      <c r="D26" s="33">
        <v>5044</v>
      </c>
      <c r="E26" s="33">
        <v>15444</v>
      </c>
      <c r="F26" s="33">
        <v>18238</v>
      </c>
      <c r="G26" s="33">
        <v>30669</v>
      </c>
      <c r="H26" s="33">
        <v>19597</v>
      </c>
      <c r="I26" s="33">
        <v>22128</v>
      </c>
      <c r="J26" s="33">
        <v>35820</v>
      </c>
    </row>
    <row r="27" spans="1:10" ht="15" x14ac:dyDescent="0.2">
      <c r="A27" s="33">
        <v>171.6</v>
      </c>
      <c r="B27" s="33">
        <v>414</v>
      </c>
      <c r="C27" s="33">
        <v>12050</v>
      </c>
      <c r="D27" s="33">
        <v>5016</v>
      </c>
      <c r="E27" s="33">
        <v>15580</v>
      </c>
      <c r="F27" s="33">
        <v>18537</v>
      </c>
      <c r="G27" s="33">
        <v>31411</v>
      </c>
      <c r="H27" s="33">
        <v>19891</v>
      </c>
      <c r="I27" s="33">
        <v>22329</v>
      </c>
      <c r="J27" s="33">
        <v>36201</v>
      </c>
    </row>
    <row r="28" spans="1:10" ht="15" x14ac:dyDescent="0.2">
      <c r="A28" s="33">
        <v>179.4</v>
      </c>
      <c r="B28" s="33">
        <v>402</v>
      </c>
      <c r="C28" s="33">
        <v>12025</v>
      </c>
      <c r="D28" s="33">
        <v>4984</v>
      </c>
      <c r="E28" s="33">
        <v>15789</v>
      </c>
      <c r="F28" s="33">
        <v>18877</v>
      </c>
      <c r="G28" s="33">
        <v>32287</v>
      </c>
      <c r="H28" s="33">
        <v>20277</v>
      </c>
      <c r="I28" s="33">
        <v>22655</v>
      </c>
      <c r="J28" s="33">
        <v>36454</v>
      </c>
    </row>
    <row r="29" spans="1:10" ht="15" x14ac:dyDescent="0.2">
      <c r="A29" s="33">
        <v>187.2</v>
      </c>
      <c r="B29" s="33">
        <v>408</v>
      </c>
      <c r="C29" s="33">
        <v>11833</v>
      </c>
      <c r="D29" s="33">
        <v>4934</v>
      </c>
      <c r="E29" s="33">
        <v>15763</v>
      </c>
      <c r="F29" s="33">
        <v>18972</v>
      </c>
      <c r="G29" s="33">
        <v>32961</v>
      </c>
      <c r="H29" s="33">
        <v>20550</v>
      </c>
      <c r="I29" s="33">
        <v>22810</v>
      </c>
      <c r="J29" s="33">
        <v>36965</v>
      </c>
    </row>
    <row r="30" spans="1:10" ht="15" x14ac:dyDescent="0.2">
      <c r="A30" s="33">
        <v>195</v>
      </c>
      <c r="B30" s="33">
        <v>401</v>
      </c>
      <c r="C30" s="33">
        <v>11854</v>
      </c>
      <c r="D30" s="33">
        <v>4919</v>
      </c>
      <c r="E30" s="33">
        <v>15901</v>
      </c>
      <c r="F30" s="33">
        <v>19242</v>
      </c>
      <c r="G30" s="33">
        <v>33463</v>
      </c>
      <c r="H30" s="33">
        <v>20804</v>
      </c>
      <c r="I30" s="33">
        <v>23082</v>
      </c>
      <c r="J30" s="33">
        <v>37235</v>
      </c>
    </row>
    <row r="31" spans="1:10" ht="15" x14ac:dyDescent="0.2">
      <c r="A31" s="33">
        <v>202.8</v>
      </c>
      <c r="B31" s="33">
        <v>404</v>
      </c>
      <c r="C31" s="33">
        <v>11855</v>
      </c>
      <c r="D31" s="33">
        <v>4906</v>
      </c>
      <c r="E31" s="33">
        <v>16061</v>
      </c>
      <c r="F31" s="33">
        <v>19512</v>
      </c>
      <c r="G31" s="33">
        <v>33940</v>
      </c>
      <c r="H31" s="33">
        <v>21137</v>
      </c>
      <c r="I31" s="33">
        <v>23362</v>
      </c>
      <c r="J31" s="33">
        <v>37522</v>
      </c>
    </row>
    <row r="32" spans="1:10" ht="15" x14ac:dyDescent="0.2">
      <c r="A32" s="33">
        <v>210.6</v>
      </c>
      <c r="B32" s="33">
        <v>396</v>
      </c>
      <c r="C32" s="33">
        <v>11801</v>
      </c>
      <c r="D32" s="33">
        <v>4867</v>
      </c>
      <c r="E32" s="33">
        <v>16139</v>
      </c>
      <c r="F32" s="33">
        <v>19796</v>
      </c>
      <c r="G32" s="33">
        <v>34403</v>
      </c>
      <c r="H32" s="33">
        <v>21411</v>
      </c>
      <c r="I32" s="33">
        <v>23623</v>
      </c>
      <c r="J32" s="33">
        <v>37760</v>
      </c>
    </row>
    <row r="33" spans="1:10" ht="15" x14ac:dyDescent="0.2">
      <c r="A33" s="33">
        <v>218.4</v>
      </c>
      <c r="B33" s="33">
        <v>406</v>
      </c>
      <c r="C33" s="33">
        <v>11788</v>
      </c>
      <c r="D33" s="33">
        <v>4853</v>
      </c>
      <c r="E33" s="33">
        <v>16344</v>
      </c>
      <c r="F33" s="33">
        <v>20079</v>
      </c>
      <c r="G33" s="33">
        <v>34861</v>
      </c>
      <c r="H33" s="33">
        <v>21720</v>
      </c>
      <c r="I33" s="33">
        <v>23753</v>
      </c>
      <c r="J33" s="33">
        <v>38113</v>
      </c>
    </row>
    <row r="34" spans="1:10" ht="15" x14ac:dyDescent="0.2">
      <c r="A34" s="33">
        <v>226.2</v>
      </c>
      <c r="B34" s="33">
        <v>401</v>
      </c>
      <c r="C34" s="33">
        <v>11734</v>
      </c>
      <c r="D34" s="33">
        <v>4835</v>
      </c>
      <c r="E34" s="33">
        <v>16384</v>
      </c>
      <c r="F34" s="33">
        <v>20300</v>
      </c>
      <c r="G34" s="33">
        <v>35387</v>
      </c>
      <c r="H34" s="33">
        <v>21953</v>
      </c>
      <c r="I34" s="33">
        <v>24200</v>
      </c>
      <c r="J34" s="33">
        <v>38147</v>
      </c>
    </row>
    <row r="35" spans="1:10" ht="15" x14ac:dyDescent="0.2">
      <c r="A35" s="33">
        <v>234</v>
      </c>
      <c r="B35" s="33">
        <v>405</v>
      </c>
      <c r="C35" s="33">
        <v>11548</v>
      </c>
      <c r="D35" s="33">
        <v>4806</v>
      </c>
      <c r="E35" s="33">
        <v>16571</v>
      </c>
      <c r="F35" s="33">
        <v>20498</v>
      </c>
      <c r="G35" s="33">
        <v>35838</v>
      </c>
      <c r="H35" s="33">
        <v>22322</v>
      </c>
      <c r="I35" s="33">
        <v>24428</v>
      </c>
      <c r="J35" s="33">
        <v>38542</v>
      </c>
    </row>
    <row r="36" spans="1:10" ht="15" x14ac:dyDescent="0.2">
      <c r="A36" s="33">
        <v>241.8</v>
      </c>
      <c r="B36" s="33">
        <v>400</v>
      </c>
      <c r="C36" s="33">
        <v>11602</v>
      </c>
      <c r="D36" s="33">
        <v>4836</v>
      </c>
      <c r="E36" s="33">
        <v>16688</v>
      </c>
      <c r="F36" s="33">
        <v>20849</v>
      </c>
      <c r="G36" s="33">
        <v>36333</v>
      </c>
      <c r="H36" s="33">
        <v>22670</v>
      </c>
      <c r="I36" s="33">
        <v>24558</v>
      </c>
      <c r="J36" s="33">
        <v>38895</v>
      </c>
    </row>
    <row r="37" spans="1:10" ht="15" x14ac:dyDescent="0.2">
      <c r="A37" s="33">
        <v>249.6</v>
      </c>
      <c r="B37" s="33">
        <v>403</v>
      </c>
      <c r="C37" s="33">
        <v>11657</v>
      </c>
      <c r="D37" s="33">
        <v>4814</v>
      </c>
      <c r="E37" s="33">
        <v>16813</v>
      </c>
      <c r="F37" s="33">
        <v>21062</v>
      </c>
      <c r="G37" s="33">
        <v>36714</v>
      </c>
      <c r="H37" s="33">
        <v>22939</v>
      </c>
      <c r="I37" s="33">
        <v>24839</v>
      </c>
      <c r="J37" s="33">
        <v>39079</v>
      </c>
    </row>
    <row r="38" spans="1:10" ht="15" x14ac:dyDescent="0.2">
      <c r="A38" s="33">
        <v>257.39999999999998</v>
      </c>
      <c r="B38" s="33">
        <v>401</v>
      </c>
      <c r="C38" s="33">
        <v>11700</v>
      </c>
      <c r="D38" s="33">
        <v>4751</v>
      </c>
      <c r="E38" s="33">
        <v>16975</v>
      </c>
      <c r="F38" s="33">
        <v>21381</v>
      </c>
      <c r="G38" s="33">
        <v>37105</v>
      </c>
      <c r="H38" s="33">
        <v>23372</v>
      </c>
      <c r="I38" s="33">
        <v>25186</v>
      </c>
      <c r="J38" s="33">
        <v>39353</v>
      </c>
    </row>
    <row r="39" spans="1:10" ht="15" x14ac:dyDescent="0.2">
      <c r="A39" s="33">
        <v>265.2</v>
      </c>
      <c r="B39" s="33">
        <v>399</v>
      </c>
      <c r="C39" s="33">
        <v>11570</v>
      </c>
      <c r="D39" s="33">
        <v>4770</v>
      </c>
      <c r="E39" s="33">
        <v>17004</v>
      </c>
      <c r="F39" s="33">
        <v>21600</v>
      </c>
      <c r="G39" s="33">
        <v>37446</v>
      </c>
      <c r="H39" s="33">
        <v>23750</v>
      </c>
      <c r="I39" s="33">
        <v>25362</v>
      </c>
      <c r="J39" s="33">
        <v>39681</v>
      </c>
    </row>
    <row r="40" spans="1:10" ht="15" x14ac:dyDescent="0.2">
      <c r="A40" s="33">
        <v>273</v>
      </c>
      <c r="B40" s="33">
        <v>397</v>
      </c>
      <c r="C40" s="33">
        <v>11559</v>
      </c>
      <c r="D40" s="33">
        <v>4759</v>
      </c>
      <c r="E40" s="33">
        <v>17174</v>
      </c>
      <c r="F40" s="33">
        <v>21949</v>
      </c>
      <c r="G40" s="33">
        <v>37534</v>
      </c>
      <c r="H40" s="33">
        <v>24120</v>
      </c>
      <c r="I40" s="33">
        <v>25570</v>
      </c>
      <c r="J40" s="33">
        <v>39933</v>
      </c>
    </row>
    <row r="41" spans="1:10" ht="15" x14ac:dyDescent="0.2">
      <c r="A41" s="33">
        <v>280.8</v>
      </c>
      <c r="B41" s="33">
        <v>395</v>
      </c>
      <c r="C41" s="33">
        <v>11672</v>
      </c>
      <c r="D41" s="33">
        <v>4760</v>
      </c>
      <c r="E41" s="33">
        <v>17327</v>
      </c>
      <c r="F41" s="33">
        <v>22192</v>
      </c>
      <c r="G41" s="33">
        <v>37804</v>
      </c>
      <c r="H41" s="33">
        <v>24291</v>
      </c>
      <c r="I41" s="33">
        <v>25856</v>
      </c>
      <c r="J41" s="33">
        <v>40168</v>
      </c>
    </row>
    <row r="42" spans="1:10" ht="15" x14ac:dyDescent="0.2">
      <c r="A42" s="33">
        <v>288.60000000000002</v>
      </c>
      <c r="B42" s="33">
        <v>402</v>
      </c>
      <c r="C42" s="33">
        <v>11596</v>
      </c>
      <c r="D42" s="33">
        <v>4769</v>
      </c>
      <c r="E42" s="33">
        <v>17498</v>
      </c>
      <c r="F42" s="33">
        <v>22393</v>
      </c>
      <c r="G42" s="33">
        <v>38046</v>
      </c>
      <c r="H42" s="33">
        <v>24590</v>
      </c>
      <c r="I42" s="33">
        <v>26164</v>
      </c>
      <c r="J42" s="33">
        <v>40530</v>
      </c>
    </row>
    <row r="43" spans="1:10" ht="15" x14ac:dyDescent="0.2">
      <c r="A43" s="33">
        <v>296.39999999999998</v>
      </c>
      <c r="B43" s="33">
        <v>397</v>
      </c>
      <c r="C43" s="33">
        <v>11636</v>
      </c>
      <c r="D43" s="33">
        <v>4761</v>
      </c>
      <c r="E43" s="33">
        <v>17646</v>
      </c>
      <c r="F43" s="33">
        <v>22612</v>
      </c>
      <c r="G43" s="33">
        <v>38442</v>
      </c>
      <c r="H43" s="33">
        <v>24918</v>
      </c>
      <c r="I43" s="33">
        <v>26430</v>
      </c>
      <c r="J43" s="33">
        <v>40777</v>
      </c>
    </row>
    <row r="44" spans="1:10" ht="15" x14ac:dyDescent="0.2">
      <c r="A44" s="33">
        <v>304.2</v>
      </c>
      <c r="B44" s="33">
        <v>398</v>
      </c>
      <c r="C44" s="33">
        <v>11646</v>
      </c>
      <c r="D44" s="33">
        <v>4767</v>
      </c>
      <c r="E44" s="33">
        <v>17730</v>
      </c>
      <c r="F44" s="33">
        <v>22958</v>
      </c>
      <c r="G44" s="33">
        <v>38434</v>
      </c>
      <c r="H44" s="33">
        <v>25191</v>
      </c>
      <c r="I44" s="33">
        <v>26754</v>
      </c>
      <c r="J44" s="33">
        <v>41046</v>
      </c>
    </row>
    <row r="45" spans="1:10" ht="15" x14ac:dyDescent="0.2">
      <c r="A45" s="33">
        <v>312</v>
      </c>
      <c r="B45" s="33">
        <v>393</v>
      </c>
      <c r="C45" s="33">
        <v>11592</v>
      </c>
      <c r="D45" s="33">
        <v>4780</v>
      </c>
      <c r="E45" s="33">
        <v>17720</v>
      </c>
      <c r="F45" s="33">
        <v>23278</v>
      </c>
      <c r="G45" s="33">
        <v>38597</v>
      </c>
      <c r="H45" s="33">
        <v>25547</v>
      </c>
      <c r="I45" s="33">
        <v>27019</v>
      </c>
      <c r="J45" s="33">
        <v>41309</v>
      </c>
    </row>
    <row r="46" spans="1:10" ht="15" x14ac:dyDescent="0.2">
      <c r="A46" s="33">
        <v>319.8</v>
      </c>
      <c r="B46" s="33">
        <v>399</v>
      </c>
      <c r="C46" s="33">
        <v>11682</v>
      </c>
      <c r="D46" s="33">
        <v>4741</v>
      </c>
      <c r="E46" s="33">
        <v>17842</v>
      </c>
      <c r="F46" s="33">
        <v>23454</v>
      </c>
      <c r="G46" s="33">
        <v>38970</v>
      </c>
      <c r="H46" s="33">
        <v>26044</v>
      </c>
      <c r="I46" s="33">
        <v>27206</v>
      </c>
      <c r="J46" s="33">
        <v>41579</v>
      </c>
    </row>
    <row r="47" spans="1:10" ht="15" x14ac:dyDescent="0.2">
      <c r="A47" s="33">
        <v>327.60000000000002</v>
      </c>
      <c r="B47" s="33">
        <v>405</v>
      </c>
      <c r="C47" s="33">
        <v>11657</v>
      </c>
      <c r="D47" s="33">
        <v>4748</v>
      </c>
      <c r="E47" s="33">
        <v>17923</v>
      </c>
      <c r="F47" s="33">
        <v>23720</v>
      </c>
      <c r="G47" s="33">
        <v>39193</v>
      </c>
      <c r="H47" s="33">
        <v>26344</v>
      </c>
      <c r="I47" s="33">
        <v>27508</v>
      </c>
      <c r="J47" s="33">
        <v>41871</v>
      </c>
    </row>
    <row r="48" spans="1:10" ht="15" x14ac:dyDescent="0.2">
      <c r="A48" s="33">
        <v>335.4</v>
      </c>
      <c r="B48" s="33">
        <v>395</v>
      </c>
      <c r="C48" s="33">
        <v>11621</v>
      </c>
      <c r="D48" s="33">
        <v>4742</v>
      </c>
      <c r="E48" s="33">
        <v>17944</v>
      </c>
      <c r="F48" s="33">
        <v>23998</v>
      </c>
      <c r="G48" s="33">
        <v>39434</v>
      </c>
      <c r="H48" s="33">
        <v>26547</v>
      </c>
      <c r="I48" s="33">
        <v>27851</v>
      </c>
      <c r="J48" s="33">
        <v>42074</v>
      </c>
    </row>
    <row r="49" spans="1:10" ht="15" x14ac:dyDescent="0.2">
      <c r="A49" s="33">
        <v>343.2</v>
      </c>
      <c r="B49" s="33">
        <v>402</v>
      </c>
      <c r="C49" s="33">
        <v>11737</v>
      </c>
      <c r="D49" s="33">
        <v>4719</v>
      </c>
      <c r="E49" s="33">
        <v>18196</v>
      </c>
      <c r="F49" s="33">
        <v>24175</v>
      </c>
      <c r="G49" s="33">
        <v>39491</v>
      </c>
      <c r="H49" s="33">
        <v>26888</v>
      </c>
      <c r="I49" s="33">
        <v>28192</v>
      </c>
      <c r="J49" s="33">
        <v>42363</v>
      </c>
    </row>
    <row r="50" spans="1:10" ht="15" x14ac:dyDescent="0.2">
      <c r="A50" s="33">
        <v>351</v>
      </c>
      <c r="B50" s="33">
        <v>393</v>
      </c>
      <c r="C50" s="33">
        <v>11619</v>
      </c>
      <c r="D50" s="33">
        <v>4746</v>
      </c>
      <c r="E50" s="33">
        <v>18246</v>
      </c>
      <c r="F50" s="33">
        <v>24495</v>
      </c>
      <c r="G50" s="33">
        <v>39566</v>
      </c>
      <c r="H50" s="33">
        <v>27090</v>
      </c>
      <c r="I50" s="33">
        <v>28361</v>
      </c>
      <c r="J50" s="33">
        <v>42632</v>
      </c>
    </row>
    <row r="51" spans="1:10" ht="15" x14ac:dyDescent="0.2">
      <c r="A51" s="33">
        <v>358.8</v>
      </c>
      <c r="B51" s="33">
        <v>398</v>
      </c>
      <c r="C51" s="33">
        <v>11550</v>
      </c>
      <c r="D51" s="33">
        <v>4723</v>
      </c>
      <c r="E51" s="33">
        <v>18381</v>
      </c>
      <c r="F51" s="33">
        <v>24781</v>
      </c>
      <c r="G51" s="33">
        <v>39832</v>
      </c>
      <c r="H51" s="33">
        <v>27432</v>
      </c>
      <c r="I51" s="33">
        <v>28673</v>
      </c>
      <c r="J51" s="33">
        <v>42769</v>
      </c>
    </row>
    <row r="52" spans="1:10" ht="15" x14ac:dyDescent="0.2">
      <c r="A52" s="33">
        <v>366.6</v>
      </c>
      <c r="B52" s="33">
        <v>391</v>
      </c>
      <c r="C52" s="33">
        <v>11613</v>
      </c>
      <c r="D52" s="33">
        <v>4746</v>
      </c>
      <c r="E52" s="33">
        <v>18473</v>
      </c>
      <c r="F52" s="33">
        <v>25001</v>
      </c>
      <c r="G52" s="33">
        <v>40077</v>
      </c>
      <c r="H52" s="33">
        <v>27672</v>
      </c>
      <c r="I52" s="33">
        <v>29044</v>
      </c>
      <c r="J52" s="33">
        <v>43082</v>
      </c>
    </row>
    <row r="53" spans="1:10" ht="15" x14ac:dyDescent="0.2">
      <c r="A53" s="33">
        <v>374.4</v>
      </c>
      <c r="B53" s="33">
        <v>392</v>
      </c>
      <c r="C53" s="33">
        <v>11623</v>
      </c>
      <c r="D53" s="33">
        <v>4702</v>
      </c>
      <c r="E53" s="33">
        <v>18596</v>
      </c>
      <c r="F53" s="33">
        <v>25275</v>
      </c>
      <c r="G53" s="33">
        <v>40084</v>
      </c>
      <c r="H53" s="33">
        <v>27973</v>
      </c>
      <c r="I53" s="33">
        <v>29371</v>
      </c>
      <c r="J53" s="33">
        <v>43232</v>
      </c>
    </row>
    <row r="54" spans="1:10" ht="15" x14ac:dyDescent="0.2">
      <c r="A54" s="33">
        <v>382.2</v>
      </c>
      <c r="B54" s="33">
        <v>389</v>
      </c>
      <c r="C54" s="33">
        <v>11622</v>
      </c>
      <c r="D54" s="33">
        <v>4687</v>
      </c>
      <c r="E54" s="33">
        <v>18676</v>
      </c>
      <c r="F54" s="33">
        <v>25453</v>
      </c>
      <c r="G54" s="33">
        <v>40255</v>
      </c>
      <c r="H54" s="33">
        <v>28155</v>
      </c>
      <c r="I54" s="33">
        <v>29557</v>
      </c>
      <c r="J54" s="33">
        <v>43344</v>
      </c>
    </row>
    <row r="55" spans="1:10" ht="15" x14ac:dyDescent="0.2">
      <c r="A55" s="33">
        <v>390</v>
      </c>
      <c r="B55" s="33">
        <v>385</v>
      </c>
      <c r="C55" s="33">
        <v>11580</v>
      </c>
      <c r="D55" s="33">
        <v>4703</v>
      </c>
      <c r="E55" s="33">
        <v>18834</v>
      </c>
      <c r="F55" s="33">
        <v>25702</v>
      </c>
      <c r="G55" s="33">
        <v>40177</v>
      </c>
      <c r="H55" s="33">
        <v>28536</v>
      </c>
      <c r="I55" s="33">
        <v>29816</v>
      </c>
      <c r="J55" s="33">
        <v>43651</v>
      </c>
    </row>
    <row r="56" spans="1:10" ht="15" x14ac:dyDescent="0.2">
      <c r="A56" s="33">
        <v>397.8</v>
      </c>
      <c r="B56" s="33">
        <v>396</v>
      </c>
      <c r="C56" s="33">
        <v>11520</v>
      </c>
      <c r="D56" s="33">
        <v>4702</v>
      </c>
      <c r="E56" s="33">
        <v>19043</v>
      </c>
      <c r="F56" s="33">
        <v>25997</v>
      </c>
      <c r="G56" s="33">
        <v>40338</v>
      </c>
      <c r="H56" s="33">
        <v>28815</v>
      </c>
      <c r="I56" s="33">
        <v>30105</v>
      </c>
      <c r="J56" s="33">
        <v>43896</v>
      </c>
    </row>
    <row r="57" spans="1:10" s="38" customFormat="1" ht="15" x14ac:dyDescent="0.2">
      <c r="A57" s="33"/>
      <c r="B57" s="33"/>
      <c r="C57" s="33"/>
      <c r="D57" s="33"/>
      <c r="E57" s="33"/>
      <c r="F57" s="33"/>
      <c r="G57" s="33"/>
      <c r="H57" s="33"/>
      <c r="I57" s="33"/>
      <c r="J57" s="33"/>
    </row>
    <row r="58" spans="1:10" x14ac:dyDescent="0.2">
      <c r="A58" s="2" t="s">
        <v>174</v>
      </c>
    </row>
    <row r="59" spans="1:10" ht="15" x14ac:dyDescent="0.25">
      <c r="A59" s="1" t="s">
        <v>139</v>
      </c>
      <c r="B59" s="1" t="s">
        <v>149</v>
      </c>
      <c r="C59" s="1" t="s">
        <v>150</v>
      </c>
      <c r="D59" s="1" t="s">
        <v>140</v>
      </c>
      <c r="E59" s="1" t="s">
        <v>151</v>
      </c>
      <c r="F59" s="1" t="s">
        <v>152</v>
      </c>
      <c r="G59" s="1" t="s">
        <v>153</v>
      </c>
      <c r="H59" s="1" t="s">
        <v>156</v>
      </c>
      <c r="I59" s="1" t="s">
        <v>155</v>
      </c>
      <c r="J59" s="1" t="s">
        <v>154</v>
      </c>
    </row>
    <row r="60" spans="1:10" ht="15" x14ac:dyDescent="0.2">
      <c r="A60" s="33">
        <v>0</v>
      </c>
      <c r="B60" s="33">
        <v>471</v>
      </c>
      <c r="C60" s="33">
        <v>24740</v>
      </c>
      <c r="D60" s="33">
        <v>7941</v>
      </c>
      <c r="E60" s="33">
        <v>31615</v>
      </c>
      <c r="F60" s="33">
        <v>37646</v>
      </c>
      <c r="G60" s="33">
        <v>37030</v>
      </c>
      <c r="H60" s="33">
        <v>25998</v>
      </c>
      <c r="I60" s="33">
        <v>32463</v>
      </c>
      <c r="J60" s="33">
        <v>38952</v>
      </c>
    </row>
    <row r="61" spans="1:10" ht="15" x14ac:dyDescent="0.2">
      <c r="A61" s="33">
        <v>8</v>
      </c>
      <c r="B61" s="33">
        <v>465</v>
      </c>
      <c r="C61" s="33">
        <v>24496</v>
      </c>
      <c r="D61" s="33">
        <v>7551</v>
      </c>
      <c r="E61" s="33">
        <v>31072</v>
      </c>
      <c r="F61" s="33">
        <v>37227</v>
      </c>
      <c r="G61" s="33">
        <v>37076</v>
      </c>
      <c r="H61" s="33">
        <v>25851</v>
      </c>
      <c r="I61" s="33">
        <v>32415</v>
      </c>
      <c r="J61" s="33">
        <v>38948</v>
      </c>
    </row>
    <row r="62" spans="1:10" ht="15" x14ac:dyDescent="0.2">
      <c r="A62" s="33">
        <v>16</v>
      </c>
      <c r="B62" s="33">
        <v>472</v>
      </c>
      <c r="C62" s="33">
        <v>24420</v>
      </c>
      <c r="D62" s="33">
        <v>7284</v>
      </c>
      <c r="E62" s="33">
        <v>30935</v>
      </c>
      <c r="F62" s="33">
        <v>37369</v>
      </c>
      <c r="G62" s="33">
        <v>37053</v>
      </c>
      <c r="H62" s="33">
        <v>25746</v>
      </c>
      <c r="I62" s="33">
        <v>32502</v>
      </c>
      <c r="J62" s="33">
        <v>38910</v>
      </c>
    </row>
    <row r="63" spans="1:10" ht="15" x14ac:dyDescent="0.2">
      <c r="A63" s="33">
        <v>24</v>
      </c>
      <c r="B63" s="33">
        <v>484</v>
      </c>
      <c r="C63" s="33">
        <v>24308</v>
      </c>
      <c r="D63" s="33">
        <v>7068</v>
      </c>
      <c r="E63" s="33">
        <v>30908</v>
      </c>
      <c r="F63" s="33">
        <v>37721</v>
      </c>
      <c r="G63" s="33">
        <v>37039</v>
      </c>
      <c r="H63" s="33">
        <v>25691</v>
      </c>
      <c r="I63" s="33">
        <v>32681</v>
      </c>
      <c r="J63" s="33">
        <v>39008</v>
      </c>
    </row>
    <row r="64" spans="1:10" ht="15" x14ac:dyDescent="0.2">
      <c r="A64" s="33">
        <v>32</v>
      </c>
      <c r="B64" s="33">
        <v>479</v>
      </c>
      <c r="C64" s="33">
        <v>24291</v>
      </c>
      <c r="D64" s="33">
        <v>6733</v>
      </c>
      <c r="E64" s="33">
        <v>30750</v>
      </c>
      <c r="F64" s="33">
        <v>37379</v>
      </c>
      <c r="G64" s="33">
        <v>37234</v>
      </c>
      <c r="H64" s="33">
        <v>25744</v>
      </c>
      <c r="I64" s="33">
        <v>32649</v>
      </c>
      <c r="J64" s="33">
        <v>39206</v>
      </c>
    </row>
    <row r="65" spans="1:10" ht="15" x14ac:dyDescent="0.2">
      <c r="A65" s="33">
        <v>40</v>
      </c>
      <c r="B65" s="33">
        <v>481</v>
      </c>
      <c r="C65" s="33">
        <v>24179</v>
      </c>
      <c r="D65" s="33">
        <v>6584</v>
      </c>
      <c r="E65" s="33">
        <v>30444</v>
      </c>
      <c r="F65" s="33">
        <v>37664</v>
      </c>
      <c r="G65" s="33">
        <v>37486</v>
      </c>
      <c r="H65" s="33">
        <v>25526</v>
      </c>
      <c r="I65" s="33">
        <v>32776</v>
      </c>
      <c r="J65" s="33">
        <v>39264</v>
      </c>
    </row>
    <row r="66" spans="1:10" ht="15" x14ac:dyDescent="0.2">
      <c r="A66" s="33">
        <v>48</v>
      </c>
      <c r="B66" s="33">
        <v>473</v>
      </c>
      <c r="C66" s="33">
        <v>24057</v>
      </c>
      <c r="D66" s="33">
        <v>6380</v>
      </c>
      <c r="E66" s="33">
        <v>30451</v>
      </c>
      <c r="F66" s="33">
        <v>37632</v>
      </c>
      <c r="G66" s="33">
        <v>37632</v>
      </c>
      <c r="H66" s="33">
        <v>25558</v>
      </c>
      <c r="I66" s="33">
        <v>32835</v>
      </c>
      <c r="J66" s="33">
        <v>39391</v>
      </c>
    </row>
    <row r="67" spans="1:10" ht="15" x14ac:dyDescent="0.2">
      <c r="A67" s="33">
        <v>56</v>
      </c>
      <c r="B67" s="33">
        <v>467</v>
      </c>
      <c r="C67" s="33">
        <v>24014</v>
      </c>
      <c r="D67" s="33">
        <v>6173</v>
      </c>
      <c r="E67" s="33">
        <v>30276</v>
      </c>
      <c r="F67" s="33">
        <v>37726</v>
      </c>
      <c r="G67" s="33">
        <v>37769</v>
      </c>
      <c r="H67" s="33">
        <v>25538</v>
      </c>
      <c r="I67" s="33">
        <v>33044</v>
      </c>
      <c r="J67" s="33">
        <v>39534</v>
      </c>
    </row>
    <row r="68" spans="1:10" ht="15" x14ac:dyDescent="0.2">
      <c r="A68" s="33">
        <v>64</v>
      </c>
      <c r="B68" s="33">
        <v>478</v>
      </c>
      <c r="C68" s="33">
        <v>24135</v>
      </c>
      <c r="D68" s="33">
        <v>6074</v>
      </c>
      <c r="E68" s="33">
        <v>30426</v>
      </c>
      <c r="F68" s="33">
        <v>38032</v>
      </c>
      <c r="G68" s="33">
        <v>37841</v>
      </c>
      <c r="H68" s="33">
        <v>25486</v>
      </c>
      <c r="I68" s="33">
        <v>33000</v>
      </c>
      <c r="J68" s="33">
        <v>39736</v>
      </c>
    </row>
    <row r="69" spans="1:10" ht="15" x14ac:dyDescent="0.2">
      <c r="A69" s="33">
        <v>72</v>
      </c>
      <c r="B69" s="33">
        <v>474</v>
      </c>
      <c r="C69" s="33">
        <v>23896</v>
      </c>
      <c r="D69" s="33">
        <v>5869</v>
      </c>
      <c r="E69" s="33">
        <v>30266</v>
      </c>
      <c r="F69" s="33">
        <v>38065</v>
      </c>
      <c r="G69" s="33">
        <v>38081</v>
      </c>
      <c r="H69" s="33">
        <v>25438</v>
      </c>
      <c r="I69" s="33">
        <v>33013</v>
      </c>
      <c r="J69" s="33">
        <v>39779</v>
      </c>
    </row>
    <row r="70" spans="1:10" ht="15" x14ac:dyDescent="0.2">
      <c r="A70" s="33">
        <v>80</v>
      </c>
      <c r="B70" s="33">
        <v>475</v>
      </c>
      <c r="C70" s="33">
        <v>23812</v>
      </c>
      <c r="D70" s="33">
        <v>5750</v>
      </c>
      <c r="E70" s="33">
        <v>30260</v>
      </c>
      <c r="F70" s="33">
        <v>38579</v>
      </c>
      <c r="G70" s="33">
        <v>38177</v>
      </c>
      <c r="H70" s="33">
        <v>25490</v>
      </c>
      <c r="I70" s="33">
        <v>33286</v>
      </c>
      <c r="J70" s="33">
        <v>39987</v>
      </c>
    </row>
    <row r="71" spans="1:10" ht="15" x14ac:dyDescent="0.2">
      <c r="A71" s="33">
        <v>88</v>
      </c>
      <c r="B71" s="33">
        <v>474</v>
      </c>
      <c r="C71" s="33">
        <v>23793</v>
      </c>
      <c r="D71" s="33">
        <v>5644</v>
      </c>
      <c r="E71" s="33">
        <v>30253</v>
      </c>
      <c r="F71" s="33">
        <v>38049</v>
      </c>
      <c r="G71" s="33">
        <v>38484</v>
      </c>
      <c r="H71" s="33">
        <v>25485</v>
      </c>
      <c r="I71" s="33">
        <v>33290</v>
      </c>
      <c r="J71" s="33">
        <v>40108</v>
      </c>
    </row>
    <row r="72" spans="1:10" ht="15" x14ac:dyDescent="0.2">
      <c r="A72" s="33">
        <v>96</v>
      </c>
      <c r="B72" s="33">
        <v>476</v>
      </c>
      <c r="C72" s="33">
        <v>23870</v>
      </c>
      <c r="D72" s="33">
        <v>5536</v>
      </c>
      <c r="E72" s="33">
        <v>30164</v>
      </c>
      <c r="F72" s="33">
        <v>38654</v>
      </c>
      <c r="G72" s="33">
        <v>38643</v>
      </c>
      <c r="H72" s="33">
        <v>25485</v>
      </c>
      <c r="I72" s="33">
        <v>33533</v>
      </c>
      <c r="J72" s="33">
        <v>40030</v>
      </c>
    </row>
    <row r="73" spans="1:10" ht="15" x14ac:dyDescent="0.2">
      <c r="A73" s="33">
        <v>104</v>
      </c>
      <c r="B73" s="33">
        <v>469</v>
      </c>
      <c r="C73" s="33">
        <v>23768</v>
      </c>
      <c r="D73" s="33">
        <v>5479</v>
      </c>
      <c r="E73" s="33">
        <v>30216</v>
      </c>
      <c r="F73" s="33">
        <v>38220</v>
      </c>
      <c r="G73" s="33">
        <v>38702</v>
      </c>
      <c r="H73" s="33">
        <v>25349</v>
      </c>
      <c r="I73" s="33">
        <v>33501</v>
      </c>
      <c r="J73" s="33">
        <v>40208</v>
      </c>
    </row>
    <row r="74" spans="1:10" ht="15" x14ac:dyDescent="0.2">
      <c r="A74" s="33">
        <v>112</v>
      </c>
      <c r="B74" s="33">
        <v>472</v>
      </c>
      <c r="C74" s="33">
        <v>23687</v>
      </c>
      <c r="D74" s="33">
        <v>5401</v>
      </c>
      <c r="E74" s="33">
        <v>30122</v>
      </c>
      <c r="F74" s="33">
        <v>38521</v>
      </c>
      <c r="G74" s="33">
        <v>38778</v>
      </c>
      <c r="H74" s="33">
        <v>25349</v>
      </c>
      <c r="I74" s="33">
        <v>33570</v>
      </c>
      <c r="J74" s="33">
        <v>40290</v>
      </c>
    </row>
    <row r="75" spans="1:10" ht="15" x14ac:dyDescent="0.2">
      <c r="A75" s="33">
        <v>120</v>
      </c>
      <c r="B75" s="33">
        <v>477</v>
      </c>
      <c r="C75" s="33">
        <v>23624</v>
      </c>
      <c r="D75" s="33">
        <v>5313</v>
      </c>
      <c r="E75" s="33">
        <v>30098</v>
      </c>
      <c r="F75" s="33">
        <v>38799</v>
      </c>
      <c r="G75" s="33">
        <v>38972</v>
      </c>
      <c r="H75" s="33">
        <v>25246</v>
      </c>
      <c r="I75" s="33">
        <v>33724</v>
      </c>
      <c r="J75" s="33">
        <v>40461</v>
      </c>
    </row>
    <row r="76" spans="1:10" ht="15" x14ac:dyDescent="0.2">
      <c r="A76" s="33">
        <v>128</v>
      </c>
      <c r="B76" s="33">
        <v>475</v>
      </c>
      <c r="C76" s="33">
        <v>23801</v>
      </c>
      <c r="D76" s="33">
        <v>5256</v>
      </c>
      <c r="E76" s="33">
        <v>29967</v>
      </c>
      <c r="F76" s="33">
        <v>39064</v>
      </c>
      <c r="G76" s="33">
        <v>39202</v>
      </c>
      <c r="H76" s="33">
        <v>25326</v>
      </c>
      <c r="I76" s="33">
        <v>33947</v>
      </c>
      <c r="J76" s="33">
        <v>40670</v>
      </c>
    </row>
    <row r="77" spans="1:10" ht="15" x14ac:dyDescent="0.2">
      <c r="A77" s="33">
        <v>136</v>
      </c>
      <c r="B77" s="33">
        <v>468</v>
      </c>
      <c r="C77" s="33">
        <v>23564</v>
      </c>
      <c r="D77" s="33">
        <v>5182</v>
      </c>
      <c r="E77" s="33">
        <v>29790</v>
      </c>
      <c r="F77" s="33">
        <v>38968</v>
      </c>
      <c r="G77" s="33">
        <v>39241</v>
      </c>
      <c r="H77" s="33">
        <v>25356</v>
      </c>
      <c r="I77" s="33">
        <v>33921</v>
      </c>
      <c r="J77" s="33">
        <v>40690</v>
      </c>
    </row>
    <row r="78" spans="1:10" ht="15" x14ac:dyDescent="0.2">
      <c r="A78" s="33">
        <v>144</v>
      </c>
      <c r="B78" s="33">
        <v>482</v>
      </c>
      <c r="C78" s="33">
        <v>23771</v>
      </c>
      <c r="D78" s="33">
        <v>5160</v>
      </c>
      <c r="E78" s="33">
        <v>30042</v>
      </c>
      <c r="F78" s="33">
        <v>39306</v>
      </c>
      <c r="G78" s="33">
        <v>39335</v>
      </c>
      <c r="H78" s="33">
        <v>25390</v>
      </c>
      <c r="I78" s="33">
        <v>34062</v>
      </c>
      <c r="J78" s="33">
        <v>40734</v>
      </c>
    </row>
    <row r="79" spans="1:10" ht="15" x14ac:dyDescent="0.2">
      <c r="A79" s="33">
        <v>152</v>
      </c>
      <c r="B79" s="33">
        <v>478</v>
      </c>
      <c r="C79" s="33">
        <v>23699</v>
      </c>
      <c r="D79" s="33">
        <v>5050</v>
      </c>
      <c r="E79" s="33">
        <v>29972</v>
      </c>
      <c r="F79" s="33">
        <v>39155</v>
      </c>
      <c r="G79" s="33">
        <v>39428</v>
      </c>
      <c r="H79" s="33">
        <v>25427</v>
      </c>
      <c r="I79" s="33">
        <v>34287</v>
      </c>
      <c r="J79" s="33">
        <v>40982</v>
      </c>
    </row>
    <row r="80" spans="1:10" ht="15" x14ac:dyDescent="0.2">
      <c r="A80" s="33">
        <v>160</v>
      </c>
      <c r="B80" s="33">
        <v>480</v>
      </c>
      <c r="C80" s="33">
        <v>23635</v>
      </c>
      <c r="D80" s="33">
        <v>5037</v>
      </c>
      <c r="E80" s="33">
        <v>29932</v>
      </c>
      <c r="F80" s="33">
        <v>39604</v>
      </c>
      <c r="G80" s="33">
        <v>39480</v>
      </c>
      <c r="H80" s="33">
        <v>25364</v>
      </c>
      <c r="I80" s="33">
        <v>34202</v>
      </c>
      <c r="J80" s="33">
        <v>40984</v>
      </c>
    </row>
    <row r="81" spans="1:10" ht="15" x14ac:dyDescent="0.2">
      <c r="A81" s="33">
        <v>168</v>
      </c>
      <c r="B81" s="33">
        <v>477</v>
      </c>
      <c r="C81" s="33">
        <v>23407</v>
      </c>
      <c r="D81" s="33">
        <v>5044</v>
      </c>
      <c r="E81" s="33">
        <v>29811</v>
      </c>
      <c r="F81" s="33">
        <v>39501</v>
      </c>
      <c r="G81" s="33">
        <v>39681</v>
      </c>
      <c r="H81" s="33">
        <v>25289</v>
      </c>
      <c r="I81" s="33">
        <v>34327</v>
      </c>
      <c r="J81" s="33">
        <v>41175</v>
      </c>
    </row>
    <row r="82" spans="1:10" ht="15" x14ac:dyDescent="0.2">
      <c r="A82" s="33">
        <v>176</v>
      </c>
      <c r="B82" s="33">
        <v>475</v>
      </c>
      <c r="C82" s="33">
        <v>23459</v>
      </c>
      <c r="D82" s="33">
        <v>5016</v>
      </c>
      <c r="E82" s="33">
        <v>29899</v>
      </c>
      <c r="F82" s="33">
        <v>39625</v>
      </c>
      <c r="G82" s="33">
        <v>39816</v>
      </c>
      <c r="H82" s="33">
        <v>25355</v>
      </c>
      <c r="I82" s="33">
        <v>34493</v>
      </c>
      <c r="J82" s="33">
        <v>41103</v>
      </c>
    </row>
    <row r="83" spans="1:10" ht="15" x14ac:dyDescent="0.2">
      <c r="A83" s="33">
        <v>184</v>
      </c>
      <c r="B83" s="33">
        <v>480</v>
      </c>
      <c r="C83" s="33">
        <v>23396</v>
      </c>
      <c r="D83" s="33">
        <v>4984</v>
      </c>
      <c r="E83" s="33">
        <v>29826</v>
      </c>
      <c r="F83" s="33">
        <v>39920</v>
      </c>
      <c r="G83" s="33">
        <v>39942</v>
      </c>
      <c r="H83" s="33">
        <v>25172</v>
      </c>
      <c r="I83" s="33">
        <v>34617</v>
      </c>
      <c r="J83" s="33">
        <v>41238</v>
      </c>
    </row>
    <row r="84" spans="1:10" ht="15" x14ac:dyDescent="0.2">
      <c r="A84" s="33">
        <v>192</v>
      </c>
      <c r="B84" s="33">
        <v>475</v>
      </c>
      <c r="C84" s="33">
        <v>23399</v>
      </c>
      <c r="D84" s="33">
        <v>4934</v>
      </c>
      <c r="E84" s="33">
        <v>29859</v>
      </c>
      <c r="F84" s="33">
        <v>39835</v>
      </c>
      <c r="G84" s="33">
        <v>40062</v>
      </c>
      <c r="H84" s="33">
        <v>25326</v>
      </c>
      <c r="I84" s="33">
        <v>34766</v>
      </c>
      <c r="J84" s="33">
        <v>41385</v>
      </c>
    </row>
    <row r="85" spans="1:10" ht="15" x14ac:dyDescent="0.2">
      <c r="A85" s="33">
        <v>200</v>
      </c>
      <c r="B85" s="33">
        <v>463</v>
      </c>
      <c r="C85" s="33">
        <v>23505</v>
      </c>
      <c r="D85" s="33">
        <v>4919</v>
      </c>
      <c r="E85" s="33">
        <v>29821</v>
      </c>
      <c r="F85" s="33">
        <v>40193</v>
      </c>
      <c r="G85" s="33">
        <v>40123</v>
      </c>
      <c r="H85" s="33">
        <v>25319</v>
      </c>
      <c r="I85" s="33">
        <v>34839</v>
      </c>
      <c r="J85" s="33">
        <v>41519</v>
      </c>
    </row>
    <row r="86" spans="1:10" ht="15" x14ac:dyDescent="0.2">
      <c r="A86" s="33">
        <v>208</v>
      </c>
      <c r="B86" s="33">
        <v>471</v>
      </c>
      <c r="C86" s="33">
        <v>23485</v>
      </c>
      <c r="D86" s="33">
        <v>4906</v>
      </c>
      <c r="E86" s="33">
        <v>29676</v>
      </c>
      <c r="F86" s="33">
        <v>40431</v>
      </c>
      <c r="G86" s="33">
        <v>40263</v>
      </c>
      <c r="H86" s="33">
        <v>25250</v>
      </c>
      <c r="I86" s="33">
        <v>34948</v>
      </c>
      <c r="J86" s="33">
        <v>41729</v>
      </c>
    </row>
    <row r="87" spans="1:10" ht="15" x14ac:dyDescent="0.2">
      <c r="A87" s="33">
        <v>216</v>
      </c>
      <c r="B87" s="33">
        <v>470</v>
      </c>
      <c r="C87" s="33">
        <v>23410</v>
      </c>
      <c r="D87" s="33">
        <v>4867</v>
      </c>
      <c r="E87" s="33">
        <v>30007</v>
      </c>
      <c r="F87" s="33">
        <v>40148</v>
      </c>
      <c r="G87" s="33">
        <v>40289</v>
      </c>
      <c r="H87" s="33">
        <v>25207</v>
      </c>
      <c r="I87" s="33">
        <v>35099</v>
      </c>
      <c r="J87" s="33">
        <v>41764</v>
      </c>
    </row>
    <row r="88" spans="1:10" ht="15" x14ac:dyDescent="0.2">
      <c r="A88" s="33">
        <v>224</v>
      </c>
      <c r="B88" s="33">
        <v>476</v>
      </c>
      <c r="C88" s="33">
        <v>23348</v>
      </c>
      <c r="D88" s="33">
        <v>4853</v>
      </c>
      <c r="E88" s="33">
        <v>29858</v>
      </c>
      <c r="F88" s="33">
        <v>40778</v>
      </c>
      <c r="G88" s="33">
        <v>40473</v>
      </c>
      <c r="H88" s="33">
        <v>25187</v>
      </c>
      <c r="I88" s="33">
        <v>35020</v>
      </c>
      <c r="J88" s="33">
        <v>41798</v>
      </c>
    </row>
    <row r="89" spans="1:10" ht="15" x14ac:dyDescent="0.2">
      <c r="A89" s="33">
        <v>232</v>
      </c>
      <c r="B89" s="33">
        <v>467</v>
      </c>
      <c r="C89" s="33">
        <v>23352</v>
      </c>
      <c r="D89" s="33">
        <v>4835</v>
      </c>
      <c r="E89" s="33">
        <v>29825</v>
      </c>
      <c r="F89" s="33">
        <v>40705</v>
      </c>
      <c r="G89" s="33">
        <v>40639</v>
      </c>
      <c r="H89" s="33">
        <v>25177</v>
      </c>
      <c r="I89" s="33">
        <v>35228</v>
      </c>
      <c r="J89" s="33">
        <v>41965</v>
      </c>
    </row>
    <row r="90" spans="1:10" ht="15" x14ac:dyDescent="0.2">
      <c r="A90" s="33">
        <v>240</v>
      </c>
      <c r="B90" s="33">
        <v>478</v>
      </c>
      <c r="C90" s="33">
        <v>23439</v>
      </c>
      <c r="D90" s="33">
        <v>4806</v>
      </c>
      <c r="E90" s="33">
        <v>29739</v>
      </c>
      <c r="F90" s="33">
        <v>40502</v>
      </c>
      <c r="G90" s="33">
        <v>40824</v>
      </c>
      <c r="H90" s="33">
        <v>25216</v>
      </c>
      <c r="I90" s="33">
        <v>35309</v>
      </c>
      <c r="J90" s="33">
        <v>42095</v>
      </c>
    </row>
    <row r="91" spans="1:10" ht="15" x14ac:dyDescent="0.2">
      <c r="A91" s="33">
        <v>248</v>
      </c>
      <c r="B91" s="33">
        <v>480</v>
      </c>
      <c r="C91" s="33">
        <v>23366</v>
      </c>
      <c r="D91" s="33">
        <v>4836</v>
      </c>
      <c r="E91" s="33">
        <v>29668</v>
      </c>
      <c r="F91" s="33">
        <v>41185</v>
      </c>
      <c r="G91" s="33">
        <v>40860</v>
      </c>
      <c r="H91" s="33">
        <v>25102</v>
      </c>
      <c r="I91" s="33">
        <v>35591</v>
      </c>
      <c r="J91" s="33">
        <v>42092</v>
      </c>
    </row>
    <row r="92" spans="1:10" ht="15" x14ac:dyDescent="0.2">
      <c r="A92" s="33">
        <v>256</v>
      </c>
      <c r="B92" s="33">
        <v>475</v>
      </c>
      <c r="C92" s="33">
        <v>23295</v>
      </c>
      <c r="D92" s="33">
        <v>4814</v>
      </c>
      <c r="E92" s="33">
        <v>29546</v>
      </c>
      <c r="F92" s="33">
        <v>41146</v>
      </c>
      <c r="G92" s="33">
        <v>40958</v>
      </c>
      <c r="H92" s="33">
        <v>25131</v>
      </c>
      <c r="I92" s="33">
        <v>35571</v>
      </c>
      <c r="J92" s="33">
        <v>42324</v>
      </c>
    </row>
    <row r="93" spans="1:10" ht="15" x14ac:dyDescent="0.2">
      <c r="A93" s="33">
        <v>264</v>
      </c>
      <c r="B93" s="33">
        <v>474</v>
      </c>
      <c r="C93" s="33">
        <v>23192</v>
      </c>
      <c r="D93" s="33">
        <v>4751</v>
      </c>
      <c r="E93" s="33">
        <v>29510</v>
      </c>
      <c r="F93" s="33">
        <v>40898</v>
      </c>
      <c r="G93" s="33">
        <v>40945</v>
      </c>
      <c r="H93" s="33">
        <v>25103</v>
      </c>
      <c r="I93" s="33">
        <v>35803</v>
      </c>
      <c r="J93" s="33">
        <v>42494</v>
      </c>
    </row>
    <row r="94" spans="1:10" ht="15" x14ac:dyDescent="0.2">
      <c r="A94" s="33">
        <v>272</v>
      </c>
      <c r="B94" s="33">
        <v>477</v>
      </c>
      <c r="C94" s="33">
        <v>23174</v>
      </c>
      <c r="D94" s="33">
        <v>4770</v>
      </c>
      <c r="E94" s="33">
        <v>29514</v>
      </c>
      <c r="F94" s="33">
        <v>41445</v>
      </c>
      <c r="G94" s="33">
        <v>41145</v>
      </c>
      <c r="H94" s="33">
        <v>25228</v>
      </c>
      <c r="I94" s="33">
        <v>35981</v>
      </c>
      <c r="J94" s="33">
        <v>42561</v>
      </c>
    </row>
    <row r="95" spans="1:10" ht="15" x14ac:dyDescent="0.2">
      <c r="A95" s="33">
        <v>280</v>
      </c>
      <c r="B95" s="33">
        <v>469</v>
      </c>
      <c r="C95" s="33">
        <v>23234</v>
      </c>
      <c r="D95" s="33">
        <v>4759</v>
      </c>
      <c r="E95" s="33">
        <v>29655</v>
      </c>
      <c r="F95" s="33">
        <v>41427</v>
      </c>
      <c r="G95" s="33">
        <v>41081</v>
      </c>
      <c r="H95" s="33">
        <v>25023</v>
      </c>
      <c r="I95" s="33">
        <v>36070</v>
      </c>
      <c r="J95" s="33">
        <v>42695</v>
      </c>
    </row>
    <row r="96" spans="1:10" ht="15" x14ac:dyDescent="0.2">
      <c r="A96" s="33">
        <v>288</v>
      </c>
      <c r="B96" s="33">
        <v>477</v>
      </c>
      <c r="C96" s="33">
        <v>23300</v>
      </c>
      <c r="D96" s="33">
        <v>4760</v>
      </c>
      <c r="E96" s="33">
        <v>29653</v>
      </c>
      <c r="F96" s="33">
        <v>41353</v>
      </c>
      <c r="G96" s="33">
        <v>41411</v>
      </c>
      <c r="H96" s="33">
        <v>25200</v>
      </c>
      <c r="I96" s="33">
        <v>36043</v>
      </c>
      <c r="J96" s="33">
        <v>42866</v>
      </c>
    </row>
    <row r="97" spans="1:10" ht="15" x14ac:dyDescent="0.2">
      <c r="A97" s="33">
        <v>296</v>
      </c>
      <c r="B97" s="33">
        <v>477</v>
      </c>
      <c r="C97" s="33">
        <v>23121</v>
      </c>
      <c r="D97" s="33">
        <v>4769</v>
      </c>
      <c r="E97" s="33">
        <v>29357</v>
      </c>
      <c r="F97" s="33">
        <v>41629</v>
      </c>
      <c r="G97" s="33">
        <v>41340</v>
      </c>
      <c r="H97" s="33">
        <v>25124</v>
      </c>
      <c r="I97" s="33">
        <v>36165</v>
      </c>
      <c r="J97" s="33">
        <v>42915</v>
      </c>
    </row>
    <row r="98" spans="1:10" ht="15" x14ac:dyDescent="0.2">
      <c r="A98" s="33">
        <v>304</v>
      </c>
      <c r="B98" s="33">
        <v>471</v>
      </c>
      <c r="C98" s="33">
        <v>23281</v>
      </c>
      <c r="D98" s="33">
        <v>4761</v>
      </c>
      <c r="E98" s="33">
        <v>29401</v>
      </c>
      <c r="F98" s="33">
        <v>42218</v>
      </c>
      <c r="G98" s="33">
        <v>41628</v>
      </c>
      <c r="H98" s="33">
        <v>25101</v>
      </c>
      <c r="I98" s="33">
        <v>36327</v>
      </c>
      <c r="J98" s="33">
        <v>42875</v>
      </c>
    </row>
    <row r="99" spans="1:10" ht="15" x14ac:dyDescent="0.2">
      <c r="A99" s="33">
        <v>312</v>
      </c>
      <c r="B99" s="33">
        <v>474</v>
      </c>
      <c r="C99" s="33">
        <v>23213</v>
      </c>
      <c r="D99" s="33">
        <v>4767</v>
      </c>
      <c r="E99" s="33">
        <v>29467</v>
      </c>
      <c r="F99" s="33">
        <v>42032</v>
      </c>
      <c r="G99" s="33">
        <v>41614</v>
      </c>
      <c r="H99" s="33">
        <v>25153</v>
      </c>
      <c r="I99" s="33">
        <v>36498</v>
      </c>
      <c r="J99" s="33">
        <v>43182</v>
      </c>
    </row>
    <row r="100" spans="1:10" ht="15" x14ac:dyDescent="0.2">
      <c r="A100" s="33">
        <v>320</v>
      </c>
      <c r="B100" s="33">
        <v>478</v>
      </c>
      <c r="C100" s="33">
        <v>23343</v>
      </c>
      <c r="D100" s="33">
        <v>4780</v>
      </c>
      <c r="E100" s="33">
        <v>29467</v>
      </c>
      <c r="F100" s="33">
        <v>41896</v>
      </c>
      <c r="G100" s="33">
        <v>41737</v>
      </c>
      <c r="H100" s="33">
        <v>25155</v>
      </c>
      <c r="I100" s="33">
        <v>36489</v>
      </c>
      <c r="J100" s="33">
        <v>43212</v>
      </c>
    </row>
    <row r="101" spans="1:10" ht="15" x14ac:dyDescent="0.2">
      <c r="A101" s="33">
        <v>328</v>
      </c>
      <c r="B101" s="33">
        <v>473</v>
      </c>
      <c r="C101" s="33">
        <v>23249</v>
      </c>
      <c r="D101" s="33">
        <v>4741</v>
      </c>
      <c r="E101" s="33">
        <v>29480</v>
      </c>
      <c r="F101" s="33">
        <v>42280</v>
      </c>
      <c r="G101" s="33">
        <v>41772</v>
      </c>
      <c r="H101" s="33">
        <v>25177</v>
      </c>
      <c r="I101" s="33">
        <v>36735</v>
      </c>
      <c r="J101" s="33">
        <v>43430</v>
      </c>
    </row>
    <row r="102" spans="1:10" ht="15" x14ac:dyDescent="0.2">
      <c r="A102" s="33">
        <v>336</v>
      </c>
      <c r="B102" s="33">
        <v>471</v>
      </c>
      <c r="C102" s="33">
        <v>23218</v>
      </c>
      <c r="D102" s="33">
        <v>4748</v>
      </c>
      <c r="E102" s="33">
        <v>29361</v>
      </c>
      <c r="F102" s="33">
        <v>42506</v>
      </c>
      <c r="G102" s="33">
        <v>41836</v>
      </c>
      <c r="H102" s="33">
        <v>25152</v>
      </c>
      <c r="I102" s="33">
        <v>36658</v>
      </c>
      <c r="J102" s="33">
        <v>43425</v>
      </c>
    </row>
    <row r="103" spans="1:10" ht="15" x14ac:dyDescent="0.2">
      <c r="A103" s="33">
        <v>344</v>
      </c>
      <c r="B103" s="33">
        <v>475</v>
      </c>
      <c r="C103" s="33">
        <v>23210</v>
      </c>
      <c r="D103" s="33">
        <v>4742</v>
      </c>
      <c r="E103" s="33">
        <v>29478</v>
      </c>
      <c r="F103" s="33">
        <v>42391</v>
      </c>
      <c r="G103" s="33">
        <v>41995</v>
      </c>
      <c r="H103" s="33">
        <v>25026</v>
      </c>
      <c r="I103" s="33">
        <v>36726</v>
      </c>
      <c r="J103" s="33">
        <v>43588</v>
      </c>
    </row>
    <row r="104" spans="1:10" ht="15" x14ac:dyDescent="0.2">
      <c r="A104" s="33">
        <v>352</v>
      </c>
      <c r="B104" s="33">
        <v>471</v>
      </c>
      <c r="C104" s="33">
        <v>23143</v>
      </c>
      <c r="D104" s="33">
        <v>4719</v>
      </c>
      <c r="E104" s="33">
        <v>29472</v>
      </c>
      <c r="F104" s="33">
        <v>42461</v>
      </c>
      <c r="G104" s="33">
        <v>42036</v>
      </c>
      <c r="H104" s="33">
        <v>25116</v>
      </c>
      <c r="I104" s="33">
        <v>36972</v>
      </c>
      <c r="J104" s="33">
        <v>43729</v>
      </c>
    </row>
    <row r="105" spans="1:10" ht="15" x14ac:dyDescent="0.2">
      <c r="A105" s="33">
        <v>360</v>
      </c>
      <c r="B105" s="33">
        <v>475</v>
      </c>
      <c r="C105" s="33">
        <v>23161</v>
      </c>
      <c r="D105" s="33">
        <v>4746</v>
      </c>
      <c r="E105" s="33">
        <v>29395</v>
      </c>
      <c r="F105" s="33">
        <v>42673</v>
      </c>
      <c r="G105" s="33">
        <v>42191</v>
      </c>
      <c r="H105" s="33">
        <v>25054</v>
      </c>
      <c r="I105" s="33">
        <v>37043</v>
      </c>
      <c r="J105" s="33">
        <v>43756</v>
      </c>
    </row>
    <row r="106" spans="1:10" ht="15" x14ac:dyDescent="0.2">
      <c r="A106" s="33">
        <v>368</v>
      </c>
      <c r="B106" s="33">
        <v>465</v>
      </c>
      <c r="C106" s="33">
        <v>23101</v>
      </c>
      <c r="D106" s="33">
        <v>4723</v>
      </c>
      <c r="E106" s="33">
        <v>29540</v>
      </c>
      <c r="F106" s="33">
        <v>43137</v>
      </c>
      <c r="G106" s="33">
        <v>42382</v>
      </c>
      <c r="H106" s="33">
        <v>25095</v>
      </c>
      <c r="I106" s="33">
        <v>37197</v>
      </c>
      <c r="J106" s="33">
        <v>43861</v>
      </c>
    </row>
    <row r="107" spans="1:10" ht="15" x14ac:dyDescent="0.2">
      <c r="A107" s="33">
        <v>376</v>
      </c>
      <c r="B107" s="33">
        <v>473</v>
      </c>
      <c r="C107" s="33">
        <v>23268</v>
      </c>
      <c r="D107" s="33">
        <v>4746</v>
      </c>
      <c r="E107" s="33">
        <v>29389</v>
      </c>
      <c r="F107" s="33">
        <v>43101</v>
      </c>
      <c r="G107" s="33">
        <v>42304</v>
      </c>
      <c r="H107" s="33">
        <v>25095</v>
      </c>
      <c r="I107" s="33">
        <v>37349</v>
      </c>
      <c r="J107" s="33">
        <v>43991</v>
      </c>
    </row>
    <row r="108" spans="1:10" ht="15" x14ac:dyDescent="0.2">
      <c r="A108" s="33">
        <v>384</v>
      </c>
      <c r="B108" s="33">
        <v>465</v>
      </c>
      <c r="C108" s="33">
        <v>23129</v>
      </c>
      <c r="D108" s="33">
        <v>4702</v>
      </c>
      <c r="E108" s="33">
        <v>29576</v>
      </c>
      <c r="F108" s="33">
        <v>43088</v>
      </c>
      <c r="G108" s="33">
        <v>42425</v>
      </c>
      <c r="H108" s="33">
        <v>25049</v>
      </c>
      <c r="I108" s="33">
        <v>37523</v>
      </c>
      <c r="J108" s="33">
        <v>44148</v>
      </c>
    </row>
    <row r="109" spans="1:10" ht="15" x14ac:dyDescent="0.2">
      <c r="A109" s="33">
        <v>392</v>
      </c>
      <c r="B109" s="33">
        <v>475</v>
      </c>
      <c r="C109" s="33">
        <v>23122</v>
      </c>
      <c r="D109" s="33">
        <v>4687</v>
      </c>
      <c r="E109" s="33">
        <v>29728</v>
      </c>
      <c r="F109" s="33">
        <v>43118</v>
      </c>
      <c r="G109" s="33">
        <v>42728</v>
      </c>
      <c r="H109" s="33">
        <v>25095</v>
      </c>
      <c r="I109" s="33">
        <v>37357</v>
      </c>
      <c r="J109" s="33">
        <v>43815</v>
      </c>
    </row>
    <row r="110" spans="1:10" ht="15" x14ac:dyDescent="0.2">
      <c r="A110" s="33">
        <v>400</v>
      </c>
      <c r="B110" s="33">
        <v>475</v>
      </c>
      <c r="C110" s="33">
        <v>23157</v>
      </c>
      <c r="D110" s="33">
        <v>4703</v>
      </c>
      <c r="E110" s="33">
        <v>29777</v>
      </c>
      <c r="F110" s="33">
        <v>43187</v>
      </c>
      <c r="G110" s="33">
        <v>42777</v>
      </c>
      <c r="H110" s="33">
        <v>25074</v>
      </c>
      <c r="I110" s="33">
        <v>37331</v>
      </c>
      <c r="J110" s="33">
        <v>43985</v>
      </c>
    </row>
    <row r="111" spans="1:10" ht="15" x14ac:dyDescent="0.2">
      <c r="A111" s="33">
        <v>408</v>
      </c>
      <c r="B111" s="33">
        <v>476</v>
      </c>
      <c r="C111" s="33">
        <v>23160</v>
      </c>
      <c r="D111" s="33">
        <v>4702</v>
      </c>
      <c r="E111" s="33">
        <v>29827</v>
      </c>
      <c r="F111" s="33">
        <v>43173</v>
      </c>
      <c r="G111" s="33">
        <v>42827</v>
      </c>
      <c r="H111" s="33">
        <v>25059</v>
      </c>
      <c r="I111" s="33">
        <v>37827</v>
      </c>
      <c r="J111" s="33">
        <v>43839</v>
      </c>
    </row>
  </sheetData>
  <mergeCells count="1">
    <mergeCell ref="B1:K1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5A005-5DCE-4ECC-9E02-B733ECB1F331}">
  <dimension ref="A1:BT40"/>
  <sheetViews>
    <sheetView topLeftCell="B1" zoomScaleNormal="100" workbookViewId="0">
      <selection activeCell="I41" sqref="I41"/>
    </sheetView>
  </sheetViews>
  <sheetFormatPr defaultRowHeight="15" x14ac:dyDescent="0.2"/>
  <cols>
    <col min="1" max="1" width="14.875" style="33" customWidth="1"/>
    <col min="2" max="6" width="9" style="33"/>
    <col min="7" max="7" width="1.75" style="33" customWidth="1"/>
    <col min="8" max="12" width="9" style="33"/>
    <col min="13" max="13" width="1.625" style="33" customWidth="1"/>
    <col min="14" max="14" width="9" style="33"/>
    <col min="15" max="15" width="14.25" style="33" customWidth="1"/>
    <col min="16" max="18" width="9" style="33"/>
    <col min="19" max="19" width="2.125" style="33" customWidth="1"/>
    <col min="20" max="24" width="9" style="33"/>
    <col min="25" max="25" width="2" style="33" customWidth="1"/>
    <col min="26" max="30" width="9" style="33"/>
    <col min="31" max="31" width="2" style="33" customWidth="1"/>
    <col min="32" max="36" width="9" style="33"/>
    <col min="37" max="37" width="1.625" style="33" customWidth="1"/>
    <col min="38" max="42" width="9" style="33"/>
    <col min="43" max="43" width="1.75" style="33" customWidth="1"/>
    <col min="44" max="48" width="9" style="33"/>
    <col min="49" max="49" width="1.25" style="33" customWidth="1"/>
    <col min="50" max="54" width="9" style="33"/>
    <col min="55" max="55" width="1.25" style="33" customWidth="1"/>
    <col min="56" max="60" width="9" style="33"/>
    <col min="61" max="61" width="1.5" style="33" customWidth="1"/>
    <col min="62" max="66" width="9" style="33"/>
    <col min="67" max="67" width="1.375" style="33" customWidth="1"/>
    <col min="68" max="16384" width="9" style="33"/>
  </cols>
  <sheetData>
    <row r="1" spans="1:72" x14ac:dyDescent="0.2">
      <c r="A1" s="2" t="s">
        <v>157</v>
      </c>
      <c r="B1" s="42" t="s">
        <v>138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2" spans="1:72" x14ac:dyDescent="0.2">
      <c r="A2" s="32"/>
      <c r="B2" s="44" t="s">
        <v>159</v>
      </c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44"/>
      <c r="T2" s="44"/>
      <c r="U2" s="44"/>
      <c r="V2" s="44"/>
      <c r="W2" s="44"/>
      <c r="X2" s="44"/>
      <c r="Y2" s="44"/>
      <c r="Z2" s="44"/>
      <c r="AA2" s="44"/>
      <c r="AB2" s="44"/>
      <c r="AC2" s="44"/>
      <c r="AD2" s="44"/>
      <c r="AE2" s="44"/>
      <c r="AF2" s="44"/>
      <c r="AG2" s="44"/>
      <c r="AH2" s="44"/>
      <c r="AI2" s="44"/>
      <c r="AJ2" s="44"/>
      <c r="AK2" s="44"/>
      <c r="AL2" s="44"/>
      <c r="AM2" s="44"/>
      <c r="AN2" s="44"/>
      <c r="AO2" s="44"/>
      <c r="AP2" s="44"/>
      <c r="AQ2" s="44"/>
      <c r="AR2" s="44"/>
      <c r="AS2" s="44"/>
      <c r="AT2" s="44"/>
      <c r="AU2" s="44"/>
      <c r="AV2" s="44"/>
      <c r="AW2" s="44"/>
      <c r="AX2" s="44"/>
      <c r="AY2" s="44"/>
      <c r="AZ2" s="44"/>
      <c r="BA2" s="44"/>
      <c r="BB2" s="44"/>
      <c r="BC2" s="44"/>
      <c r="BD2" s="44"/>
      <c r="BE2" s="44"/>
      <c r="BF2" s="44"/>
      <c r="BG2" s="44"/>
      <c r="BH2" s="44"/>
      <c r="BI2" s="44"/>
      <c r="BJ2" s="44"/>
      <c r="BK2" s="44"/>
      <c r="BL2" s="44"/>
      <c r="BM2" s="44"/>
      <c r="BN2" s="44"/>
      <c r="BO2" s="44"/>
      <c r="BP2" s="44"/>
      <c r="BQ2" s="44"/>
      <c r="BR2" s="44"/>
      <c r="BS2" s="44"/>
      <c r="BT2" s="44"/>
    </row>
    <row r="3" spans="1:72" x14ac:dyDescent="0.2">
      <c r="A3" s="2" t="s">
        <v>160</v>
      </c>
    </row>
    <row r="4" spans="1:72" x14ac:dyDescent="0.2">
      <c r="A4" s="32" t="s">
        <v>158</v>
      </c>
      <c r="B4" s="55" t="s">
        <v>162</v>
      </c>
      <c r="C4" s="55"/>
      <c r="D4" s="55"/>
      <c r="E4" s="33" t="s">
        <v>32</v>
      </c>
      <c r="F4" s="33" t="s">
        <v>7</v>
      </c>
      <c r="H4" s="55" t="s">
        <v>163</v>
      </c>
      <c r="I4" s="55"/>
      <c r="J4" s="55"/>
      <c r="K4" s="33" t="s">
        <v>32</v>
      </c>
      <c r="L4" s="33" t="s">
        <v>7</v>
      </c>
      <c r="N4" s="55" t="s">
        <v>164</v>
      </c>
      <c r="O4" s="55"/>
      <c r="P4" s="55"/>
      <c r="Q4" s="33" t="s">
        <v>32</v>
      </c>
      <c r="R4" s="33" t="s">
        <v>7</v>
      </c>
      <c r="T4" s="55" t="s">
        <v>165</v>
      </c>
      <c r="U4" s="55"/>
      <c r="V4" s="55"/>
      <c r="W4" s="33" t="s">
        <v>32</v>
      </c>
      <c r="X4" s="33" t="s">
        <v>7</v>
      </c>
      <c r="Z4" s="55" t="s">
        <v>166</v>
      </c>
      <c r="AA4" s="55"/>
      <c r="AB4" s="55"/>
      <c r="AC4" s="33" t="s">
        <v>32</v>
      </c>
      <c r="AD4" s="33" t="s">
        <v>7</v>
      </c>
      <c r="AF4" s="55" t="s">
        <v>167</v>
      </c>
      <c r="AG4" s="55"/>
      <c r="AH4" s="55"/>
      <c r="AI4" s="33" t="s">
        <v>32</v>
      </c>
      <c r="AJ4" s="33" t="s">
        <v>7</v>
      </c>
      <c r="AL4" s="55" t="s">
        <v>168</v>
      </c>
      <c r="AM4" s="55"/>
      <c r="AN4" s="55"/>
      <c r="AO4" s="33" t="s">
        <v>32</v>
      </c>
      <c r="AP4" s="33" t="s">
        <v>7</v>
      </c>
      <c r="AR4" s="55" t="s">
        <v>10</v>
      </c>
      <c r="AS4" s="55"/>
      <c r="AT4" s="55"/>
      <c r="AU4" s="33" t="s">
        <v>32</v>
      </c>
      <c r="AV4" s="33" t="s">
        <v>7</v>
      </c>
      <c r="AX4" s="55" t="s">
        <v>169</v>
      </c>
      <c r="AY4" s="55"/>
      <c r="AZ4" s="55"/>
      <c r="BA4" s="33" t="s">
        <v>32</v>
      </c>
      <c r="BB4" s="33" t="s">
        <v>7</v>
      </c>
      <c r="BD4" s="55" t="s">
        <v>170</v>
      </c>
      <c r="BE4" s="55"/>
      <c r="BF4" s="55"/>
      <c r="BG4" s="33" t="s">
        <v>32</v>
      </c>
      <c r="BH4" s="33" t="s">
        <v>7</v>
      </c>
      <c r="BJ4" s="55" t="s">
        <v>171</v>
      </c>
      <c r="BK4" s="55"/>
      <c r="BL4" s="55"/>
      <c r="BM4" s="33" t="s">
        <v>32</v>
      </c>
      <c r="BN4" s="33" t="s">
        <v>7</v>
      </c>
      <c r="BP4" s="55" t="s">
        <v>172</v>
      </c>
      <c r="BQ4" s="55"/>
      <c r="BR4" s="55"/>
      <c r="BS4" s="33" t="s">
        <v>32</v>
      </c>
      <c r="BT4" s="33" t="s">
        <v>7</v>
      </c>
    </row>
    <row r="5" spans="1:72" x14ac:dyDescent="0.2">
      <c r="A5" s="33">
        <v>0</v>
      </c>
      <c r="B5" s="34">
        <v>500</v>
      </c>
      <c r="C5" s="34">
        <v>512</v>
      </c>
      <c r="D5" s="34">
        <v>498</v>
      </c>
      <c r="E5" s="33">
        <v>503.33332999999999</v>
      </c>
      <c r="F5" s="33">
        <v>3.56942</v>
      </c>
      <c r="H5" s="34">
        <v>500</v>
      </c>
      <c r="I5" s="34">
        <v>512</v>
      </c>
      <c r="J5" s="34">
        <v>498</v>
      </c>
      <c r="K5" s="33">
        <v>503.33332999999999</v>
      </c>
      <c r="L5" s="33">
        <v>3.56942</v>
      </c>
      <c r="N5" s="34">
        <v>500</v>
      </c>
      <c r="O5" s="34">
        <v>512</v>
      </c>
      <c r="P5" s="34">
        <v>498</v>
      </c>
      <c r="Q5" s="33">
        <v>503.33332999999999</v>
      </c>
      <c r="R5" s="33">
        <v>3.56942</v>
      </c>
      <c r="T5" s="34">
        <v>500</v>
      </c>
      <c r="U5" s="34">
        <v>512</v>
      </c>
      <c r="V5" s="34">
        <v>498</v>
      </c>
      <c r="W5" s="33">
        <v>503.33332999999999</v>
      </c>
      <c r="X5" s="33">
        <v>3.56942</v>
      </c>
      <c r="Z5" s="34">
        <v>500</v>
      </c>
      <c r="AA5" s="34">
        <v>512</v>
      </c>
      <c r="AB5" s="34">
        <v>498</v>
      </c>
      <c r="AC5" s="33">
        <v>503.33332999999999</v>
      </c>
      <c r="AD5" s="33">
        <v>3.56942</v>
      </c>
      <c r="AF5" s="34">
        <v>500</v>
      </c>
      <c r="AG5" s="34">
        <v>512</v>
      </c>
      <c r="AH5" s="34">
        <v>498</v>
      </c>
      <c r="AI5" s="33">
        <v>503.33332999999999</v>
      </c>
      <c r="AJ5" s="33">
        <v>3.56942</v>
      </c>
      <c r="AL5" s="34">
        <v>500</v>
      </c>
      <c r="AM5" s="34">
        <v>512</v>
      </c>
      <c r="AN5" s="34">
        <v>498</v>
      </c>
      <c r="AO5" s="33">
        <v>503.33332999999999</v>
      </c>
      <c r="AP5" s="33">
        <v>3.56942</v>
      </c>
      <c r="AR5" s="34">
        <v>500</v>
      </c>
      <c r="AS5" s="34">
        <v>512</v>
      </c>
      <c r="AT5" s="34">
        <v>498</v>
      </c>
      <c r="AU5" s="33">
        <v>503.33332999999999</v>
      </c>
      <c r="AV5" s="33">
        <v>3.56942</v>
      </c>
      <c r="AX5" s="34">
        <v>500</v>
      </c>
      <c r="AY5" s="34">
        <v>512</v>
      </c>
      <c r="AZ5" s="34">
        <v>498</v>
      </c>
      <c r="BA5" s="33">
        <v>503.33332999999999</v>
      </c>
      <c r="BB5" s="33">
        <v>3.56942</v>
      </c>
      <c r="BD5" s="34">
        <v>500</v>
      </c>
      <c r="BE5" s="34">
        <v>512</v>
      </c>
      <c r="BF5" s="34">
        <v>498</v>
      </c>
      <c r="BG5" s="33">
        <v>503.33332999999999</v>
      </c>
      <c r="BH5" s="33">
        <v>3.56942</v>
      </c>
      <c r="BJ5" s="34">
        <v>500</v>
      </c>
      <c r="BK5" s="34">
        <v>512</v>
      </c>
      <c r="BL5" s="34">
        <v>498</v>
      </c>
      <c r="BM5" s="33">
        <v>503.33332999999999</v>
      </c>
      <c r="BN5" s="33">
        <v>3.56942</v>
      </c>
      <c r="BP5" s="34">
        <v>500</v>
      </c>
      <c r="BQ5" s="34">
        <v>512</v>
      </c>
      <c r="BR5" s="34">
        <v>498</v>
      </c>
      <c r="BS5" s="33">
        <v>503.33332999999999</v>
      </c>
      <c r="BT5" s="33">
        <v>3.56942</v>
      </c>
    </row>
    <row r="6" spans="1:72" x14ac:dyDescent="0.2">
      <c r="A6" s="33">
        <v>1</v>
      </c>
      <c r="B6" s="34">
        <v>442</v>
      </c>
      <c r="C6" s="34">
        <v>425</v>
      </c>
      <c r="D6" s="34">
        <v>469</v>
      </c>
      <c r="E6" s="33">
        <v>445.33332999999999</v>
      </c>
      <c r="F6" s="33">
        <v>10.4598</v>
      </c>
      <c r="H6" s="34">
        <v>442</v>
      </c>
      <c r="I6" s="34">
        <v>425</v>
      </c>
      <c r="J6" s="34">
        <v>469</v>
      </c>
      <c r="K6" s="33">
        <v>445.33332999999999</v>
      </c>
      <c r="L6" s="33">
        <v>10.4598</v>
      </c>
      <c r="N6" s="34">
        <v>442</v>
      </c>
      <c r="O6" s="34">
        <v>425</v>
      </c>
      <c r="P6" s="34">
        <v>469</v>
      </c>
      <c r="Q6" s="33">
        <v>445.33332999999999</v>
      </c>
      <c r="R6" s="33">
        <v>10.4598</v>
      </c>
      <c r="T6" s="34">
        <v>442</v>
      </c>
      <c r="U6" s="34">
        <v>425</v>
      </c>
      <c r="V6" s="34">
        <v>469</v>
      </c>
      <c r="W6" s="33">
        <v>445.33332999999999</v>
      </c>
      <c r="X6" s="33">
        <v>10.4598</v>
      </c>
      <c r="Z6" s="34">
        <v>442</v>
      </c>
      <c r="AA6" s="34">
        <v>425</v>
      </c>
      <c r="AB6" s="34">
        <v>469</v>
      </c>
      <c r="AC6" s="33">
        <v>445.33332999999999</v>
      </c>
      <c r="AD6" s="33">
        <v>10.4598</v>
      </c>
      <c r="AF6" s="34">
        <v>442</v>
      </c>
      <c r="AG6" s="34">
        <v>425</v>
      </c>
      <c r="AH6" s="34">
        <v>469</v>
      </c>
      <c r="AI6" s="33">
        <v>445.33332999999999</v>
      </c>
      <c r="AJ6" s="33">
        <v>10.4598</v>
      </c>
      <c r="AL6" s="34">
        <v>442</v>
      </c>
      <c r="AM6" s="34">
        <v>425</v>
      </c>
      <c r="AN6" s="34">
        <v>469</v>
      </c>
      <c r="AO6" s="33">
        <v>445.33332999999999</v>
      </c>
      <c r="AP6" s="33">
        <v>10.4598</v>
      </c>
      <c r="AR6" s="34">
        <v>442</v>
      </c>
      <c r="AS6" s="34">
        <v>425</v>
      </c>
      <c r="AT6" s="34">
        <v>469</v>
      </c>
      <c r="AU6" s="33">
        <v>445.33332999999999</v>
      </c>
      <c r="AV6" s="33">
        <v>10.4598</v>
      </c>
      <c r="AX6" s="34">
        <v>442</v>
      </c>
      <c r="AY6" s="34">
        <v>425</v>
      </c>
      <c r="AZ6" s="34">
        <v>469</v>
      </c>
      <c r="BA6" s="33">
        <v>445.33332999999999</v>
      </c>
      <c r="BB6" s="33">
        <v>10.4598</v>
      </c>
      <c r="BD6" s="34">
        <v>442</v>
      </c>
      <c r="BE6" s="34">
        <v>425</v>
      </c>
      <c r="BF6" s="34">
        <v>469</v>
      </c>
      <c r="BG6" s="33">
        <v>445.33332999999999</v>
      </c>
      <c r="BH6" s="33">
        <v>10.4598</v>
      </c>
      <c r="BJ6" s="34">
        <v>442</v>
      </c>
      <c r="BK6" s="34">
        <v>425</v>
      </c>
      <c r="BL6" s="34">
        <v>469</v>
      </c>
      <c r="BM6" s="33">
        <v>445.33332999999999</v>
      </c>
      <c r="BN6" s="33">
        <v>10.4598</v>
      </c>
      <c r="BP6" s="34">
        <v>442</v>
      </c>
      <c r="BQ6" s="34">
        <v>425</v>
      </c>
      <c r="BR6" s="34">
        <v>469</v>
      </c>
      <c r="BS6" s="33">
        <v>445.33332999999999</v>
      </c>
      <c r="BT6" s="33">
        <v>10.4598</v>
      </c>
    </row>
    <row r="7" spans="1:72" x14ac:dyDescent="0.2">
      <c r="A7" s="33">
        <v>2</v>
      </c>
      <c r="B7" s="34">
        <v>382</v>
      </c>
      <c r="C7" s="34">
        <v>389</v>
      </c>
      <c r="D7" s="34">
        <v>451</v>
      </c>
      <c r="E7" s="33">
        <v>407.33332999999999</v>
      </c>
      <c r="F7" s="33">
        <v>17.903030000000001</v>
      </c>
      <c r="H7" s="34">
        <v>382</v>
      </c>
      <c r="I7" s="34">
        <v>389</v>
      </c>
      <c r="J7" s="34">
        <v>451</v>
      </c>
      <c r="K7" s="33">
        <v>407.33332999999999</v>
      </c>
      <c r="L7" s="33">
        <v>17.903030000000001</v>
      </c>
      <c r="N7" s="34">
        <v>382</v>
      </c>
      <c r="O7" s="34">
        <v>389</v>
      </c>
      <c r="P7" s="34">
        <v>451</v>
      </c>
      <c r="Q7" s="33">
        <v>407.33332999999999</v>
      </c>
      <c r="R7" s="33">
        <v>17.903030000000001</v>
      </c>
      <c r="T7" s="34">
        <v>382</v>
      </c>
      <c r="U7" s="34">
        <v>389</v>
      </c>
      <c r="V7" s="34">
        <v>451</v>
      </c>
      <c r="W7" s="33">
        <v>407.33332999999999</v>
      </c>
      <c r="X7" s="33">
        <v>17.903030000000001</v>
      </c>
      <c r="Z7" s="34">
        <v>382</v>
      </c>
      <c r="AA7" s="34">
        <v>389</v>
      </c>
      <c r="AB7" s="34">
        <v>451</v>
      </c>
      <c r="AC7" s="33">
        <v>407.33332999999999</v>
      </c>
      <c r="AD7" s="33">
        <v>17.903030000000001</v>
      </c>
      <c r="AF7" s="34">
        <v>382</v>
      </c>
      <c r="AG7" s="34">
        <v>389</v>
      </c>
      <c r="AH7" s="34">
        <v>451</v>
      </c>
      <c r="AI7" s="33">
        <v>407.33332999999999</v>
      </c>
      <c r="AJ7" s="33">
        <v>17.903030000000001</v>
      </c>
      <c r="AL7" s="34">
        <v>382</v>
      </c>
      <c r="AM7" s="34">
        <v>389</v>
      </c>
      <c r="AN7" s="34">
        <v>451</v>
      </c>
      <c r="AO7" s="33">
        <v>407.33332999999999</v>
      </c>
      <c r="AP7" s="33">
        <v>17.903030000000001</v>
      </c>
      <c r="AR7" s="34">
        <v>382</v>
      </c>
      <c r="AS7" s="34">
        <v>389</v>
      </c>
      <c r="AT7" s="34">
        <v>451</v>
      </c>
      <c r="AU7" s="33">
        <v>407.33332999999999</v>
      </c>
      <c r="AV7" s="33">
        <v>17.903030000000001</v>
      </c>
      <c r="AX7" s="34">
        <v>382</v>
      </c>
      <c r="AY7" s="34">
        <v>389</v>
      </c>
      <c r="AZ7" s="34">
        <v>451</v>
      </c>
      <c r="BA7" s="33">
        <v>407.33332999999999</v>
      </c>
      <c r="BB7" s="33">
        <v>17.903030000000001</v>
      </c>
      <c r="BD7" s="34">
        <v>382</v>
      </c>
      <c r="BE7" s="34">
        <v>389</v>
      </c>
      <c r="BF7" s="34">
        <v>451</v>
      </c>
      <c r="BG7" s="33">
        <v>407.33332999999999</v>
      </c>
      <c r="BH7" s="33">
        <v>17.903030000000001</v>
      </c>
      <c r="BJ7" s="34">
        <v>382</v>
      </c>
      <c r="BK7" s="34">
        <v>389</v>
      </c>
      <c r="BL7" s="34">
        <v>451</v>
      </c>
      <c r="BM7" s="33">
        <v>407.33332999999999</v>
      </c>
      <c r="BN7" s="33">
        <v>17.903030000000001</v>
      </c>
      <c r="BP7" s="34">
        <v>382</v>
      </c>
      <c r="BQ7" s="34">
        <v>389</v>
      </c>
      <c r="BR7" s="34">
        <v>451</v>
      </c>
      <c r="BS7" s="33">
        <v>407.33332999999999</v>
      </c>
      <c r="BT7" s="33">
        <v>17.903030000000001</v>
      </c>
    </row>
    <row r="8" spans="1:72" x14ac:dyDescent="0.2">
      <c r="A8" s="33">
        <v>3</v>
      </c>
      <c r="B8" s="34">
        <v>339</v>
      </c>
      <c r="C8" s="34">
        <v>361</v>
      </c>
      <c r="D8" s="34">
        <v>418</v>
      </c>
      <c r="E8" s="33">
        <v>372.66667000000001</v>
      </c>
      <c r="F8" s="33">
        <v>19.21997</v>
      </c>
      <c r="H8" s="34">
        <v>339</v>
      </c>
      <c r="I8" s="34">
        <v>361</v>
      </c>
      <c r="J8" s="34">
        <v>418</v>
      </c>
      <c r="K8" s="33">
        <v>372.66667000000001</v>
      </c>
      <c r="L8" s="33">
        <v>19.21997</v>
      </c>
      <c r="N8" s="34">
        <v>339</v>
      </c>
      <c r="O8" s="34">
        <v>361</v>
      </c>
      <c r="P8" s="34">
        <v>418</v>
      </c>
      <c r="Q8" s="33">
        <v>372.66667000000001</v>
      </c>
      <c r="R8" s="33">
        <v>19.21997</v>
      </c>
      <c r="T8" s="34">
        <v>339</v>
      </c>
      <c r="U8" s="34">
        <v>361</v>
      </c>
      <c r="V8" s="34">
        <v>418</v>
      </c>
      <c r="W8" s="33">
        <v>372.66667000000001</v>
      </c>
      <c r="X8" s="33">
        <v>19.21997</v>
      </c>
      <c r="Z8" s="34">
        <v>339</v>
      </c>
      <c r="AA8" s="34">
        <v>361</v>
      </c>
      <c r="AB8" s="34">
        <v>418</v>
      </c>
      <c r="AC8" s="33">
        <v>372.66667000000001</v>
      </c>
      <c r="AD8" s="33">
        <v>19.21997</v>
      </c>
      <c r="AF8" s="34">
        <v>339</v>
      </c>
      <c r="AG8" s="34">
        <v>361</v>
      </c>
      <c r="AH8" s="34">
        <v>418</v>
      </c>
      <c r="AI8" s="33">
        <v>372.66667000000001</v>
      </c>
      <c r="AJ8" s="33">
        <v>19.21997</v>
      </c>
      <c r="AL8" s="34">
        <v>339</v>
      </c>
      <c r="AM8" s="34">
        <v>361</v>
      </c>
      <c r="AN8" s="34">
        <v>418</v>
      </c>
      <c r="AO8" s="33">
        <v>372.66667000000001</v>
      </c>
      <c r="AP8" s="33">
        <v>19.21997</v>
      </c>
      <c r="AR8" s="34">
        <v>339</v>
      </c>
      <c r="AS8" s="34">
        <v>361</v>
      </c>
      <c r="AT8" s="34">
        <v>418</v>
      </c>
      <c r="AU8" s="33">
        <v>372.66667000000001</v>
      </c>
      <c r="AV8" s="33">
        <v>19.21997</v>
      </c>
      <c r="AX8" s="34">
        <v>339</v>
      </c>
      <c r="AY8" s="34">
        <v>361</v>
      </c>
      <c r="AZ8" s="34">
        <v>418</v>
      </c>
      <c r="BA8" s="33">
        <v>372.66667000000001</v>
      </c>
      <c r="BB8" s="33">
        <v>19.21997</v>
      </c>
      <c r="BD8" s="34">
        <v>339</v>
      </c>
      <c r="BE8" s="34">
        <v>361</v>
      </c>
      <c r="BF8" s="34">
        <v>418</v>
      </c>
      <c r="BG8" s="33">
        <v>372.66667000000001</v>
      </c>
      <c r="BH8" s="33">
        <v>19.21997</v>
      </c>
      <c r="BJ8" s="34">
        <v>339</v>
      </c>
      <c r="BK8" s="34">
        <v>361</v>
      </c>
      <c r="BL8" s="34">
        <v>418</v>
      </c>
      <c r="BM8" s="33">
        <v>372.66667000000001</v>
      </c>
      <c r="BN8" s="33">
        <v>19.21997</v>
      </c>
      <c r="BP8" s="34">
        <v>339</v>
      </c>
      <c r="BQ8" s="34">
        <v>361</v>
      </c>
      <c r="BR8" s="34">
        <v>418</v>
      </c>
      <c r="BS8" s="33">
        <v>372.66667000000001</v>
      </c>
      <c r="BT8" s="33">
        <v>19.21997</v>
      </c>
    </row>
    <row r="9" spans="1:72" x14ac:dyDescent="0.2">
      <c r="A9" s="33">
        <v>4</v>
      </c>
      <c r="B9" s="34">
        <v>308</v>
      </c>
      <c r="C9" s="34">
        <v>323</v>
      </c>
      <c r="D9" s="34">
        <v>371</v>
      </c>
      <c r="E9" s="33">
        <v>334</v>
      </c>
      <c r="F9" s="33">
        <v>15.513439999999999</v>
      </c>
      <c r="H9" s="34">
        <v>308</v>
      </c>
      <c r="I9" s="34">
        <v>323</v>
      </c>
      <c r="J9" s="34">
        <v>371</v>
      </c>
      <c r="K9" s="33">
        <v>334</v>
      </c>
      <c r="L9" s="33">
        <v>15.513439999999999</v>
      </c>
      <c r="N9" s="34">
        <v>308</v>
      </c>
      <c r="O9" s="34">
        <v>323</v>
      </c>
      <c r="P9" s="34">
        <v>371</v>
      </c>
      <c r="Q9" s="33">
        <v>334</v>
      </c>
      <c r="R9" s="33">
        <v>15.513439999999999</v>
      </c>
      <c r="T9" s="34">
        <v>308</v>
      </c>
      <c r="U9" s="34">
        <v>323</v>
      </c>
      <c r="V9" s="34">
        <v>371</v>
      </c>
      <c r="W9" s="33">
        <v>334</v>
      </c>
      <c r="X9" s="33">
        <v>15.513439999999999</v>
      </c>
      <c r="Z9" s="34">
        <v>308</v>
      </c>
      <c r="AA9" s="34">
        <v>323</v>
      </c>
      <c r="AB9" s="34">
        <v>371</v>
      </c>
      <c r="AC9" s="33">
        <v>334</v>
      </c>
      <c r="AD9" s="33">
        <v>15.513439999999999</v>
      </c>
      <c r="AF9" s="34">
        <v>308</v>
      </c>
      <c r="AG9" s="34">
        <v>323</v>
      </c>
      <c r="AH9" s="34">
        <v>371</v>
      </c>
      <c r="AI9" s="33">
        <v>334</v>
      </c>
      <c r="AJ9" s="33">
        <v>15.513439999999999</v>
      </c>
      <c r="AL9" s="34">
        <v>308</v>
      </c>
      <c r="AM9" s="34">
        <v>323</v>
      </c>
      <c r="AN9" s="34">
        <v>371</v>
      </c>
      <c r="AO9" s="33">
        <v>334</v>
      </c>
      <c r="AP9" s="33">
        <v>15.513439999999999</v>
      </c>
      <c r="AR9" s="34">
        <v>308</v>
      </c>
      <c r="AS9" s="34">
        <v>323</v>
      </c>
      <c r="AT9" s="34">
        <v>371</v>
      </c>
      <c r="AU9" s="33">
        <v>334</v>
      </c>
      <c r="AV9" s="33">
        <v>15.513439999999999</v>
      </c>
      <c r="AX9" s="34">
        <v>308</v>
      </c>
      <c r="AY9" s="34">
        <v>323</v>
      </c>
      <c r="AZ9" s="34">
        <v>371</v>
      </c>
      <c r="BA9" s="33">
        <v>334</v>
      </c>
      <c r="BB9" s="33">
        <v>15.513439999999999</v>
      </c>
      <c r="BD9" s="34">
        <v>308</v>
      </c>
      <c r="BE9" s="34">
        <v>323</v>
      </c>
      <c r="BF9" s="34">
        <v>371</v>
      </c>
      <c r="BG9" s="33">
        <v>334</v>
      </c>
      <c r="BH9" s="33">
        <v>15.513439999999999</v>
      </c>
      <c r="BJ9" s="34">
        <v>308</v>
      </c>
      <c r="BK9" s="34">
        <v>323</v>
      </c>
      <c r="BL9" s="34">
        <v>371</v>
      </c>
      <c r="BM9" s="33">
        <v>334</v>
      </c>
      <c r="BN9" s="33">
        <v>15.513439999999999</v>
      </c>
      <c r="BP9" s="34">
        <v>308</v>
      </c>
      <c r="BQ9" s="34">
        <v>323</v>
      </c>
      <c r="BR9" s="34">
        <v>371</v>
      </c>
      <c r="BS9" s="33">
        <v>334</v>
      </c>
      <c r="BT9" s="33">
        <v>15.513439999999999</v>
      </c>
    </row>
    <row r="10" spans="1:72" x14ac:dyDescent="0.2">
      <c r="A10" s="33">
        <v>5</v>
      </c>
      <c r="B10" s="34">
        <v>290</v>
      </c>
      <c r="C10" s="34">
        <v>275</v>
      </c>
      <c r="D10" s="34">
        <v>337</v>
      </c>
      <c r="E10" s="33">
        <v>300.66667000000001</v>
      </c>
      <c r="F10" s="33">
        <v>15.248559999999999</v>
      </c>
      <c r="H10" s="34">
        <v>290</v>
      </c>
      <c r="I10" s="34">
        <v>275</v>
      </c>
      <c r="J10" s="34">
        <v>337</v>
      </c>
      <c r="K10" s="33">
        <v>300.66667000000001</v>
      </c>
      <c r="L10" s="33">
        <v>15.248559999999999</v>
      </c>
      <c r="N10" s="34">
        <v>290</v>
      </c>
      <c r="O10" s="34">
        <v>275</v>
      </c>
      <c r="P10" s="34">
        <v>337</v>
      </c>
      <c r="Q10" s="33">
        <v>300.66667000000001</v>
      </c>
      <c r="R10" s="33">
        <v>15.248559999999999</v>
      </c>
      <c r="T10" s="34">
        <v>290</v>
      </c>
      <c r="U10" s="34">
        <v>275</v>
      </c>
      <c r="V10" s="34">
        <v>337</v>
      </c>
      <c r="W10" s="33">
        <v>300.66667000000001</v>
      </c>
      <c r="X10" s="33">
        <v>15.248559999999999</v>
      </c>
      <c r="Z10" s="34">
        <v>290</v>
      </c>
      <c r="AA10" s="34">
        <v>275</v>
      </c>
      <c r="AB10" s="34">
        <v>337</v>
      </c>
      <c r="AC10" s="33">
        <v>300.66667000000001</v>
      </c>
      <c r="AD10" s="33">
        <v>15.248559999999999</v>
      </c>
      <c r="AF10" s="34">
        <v>290</v>
      </c>
      <c r="AG10" s="34">
        <v>275</v>
      </c>
      <c r="AH10" s="34">
        <v>337</v>
      </c>
      <c r="AI10" s="33">
        <v>300.66667000000001</v>
      </c>
      <c r="AJ10" s="33">
        <v>15.248559999999999</v>
      </c>
      <c r="AL10" s="34">
        <v>290</v>
      </c>
      <c r="AM10" s="34">
        <v>275</v>
      </c>
      <c r="AN10" s="34">
        <v>337</v>
      </c>
      <c r="AO10" s="33">
        <v>300.66667000000001</v>
      </c>
      <c r="AP10" s="33">
        <v>15.248559999999999</v>
      </c>
      <c r="AR10" s="34">
        <v>290</v>
      </c>
      <c r="AS10" s="34">
        <v>275</v>
      </c>
      <c r="AT10" s="34">
        <v>337</v>
      </c>
      <c r="AU10" s="33">
        <v>300.66667000000001</v>
      </c>
      <c r="AV10" s="33">
        <v>15.248559999999999</v>
      </c>
      <c r="AX10" s="34">
        <v>290</v>
      </c>
      <c r="AY10" s="34">
        <v>275</v>
      </c>
      <c r="AZ10" s="34">
        <v>337</v>
      </c>
      <c r="BA10" s="33">
        <v>300.66667000000001</v>
      </c>
      <c r="BB10" s="33">
        <v>15.248559999999999</v>
      </c>
      <c r="BD10" s="34">
        <v>290</v>
      </c>
      <c r="BE10" s="34">
        <v>275</v>
      </c>
      <c r="BF10" s="34">
        <v>337</v>
      </c>
      <c r="BG10" s="33">
        <v>300.66667000000001</v>
      </c>
      <c r="BH10" s="33">
        <v>15.248559999999999</v>
      </c>
      <c r="BJ10" s="34">
        <v>290</v>
      </c>
      <c r="BK10" s="34">
        <v>275</v>
      </c>
      <c r="BL10" s="34">
        <v>337</v>
      </c>
      <c r="BM10" s="33">
        <v>300.66667000000001</v>
      </c>
      <c r="BN10" s="33">
        <v>15.248559999999999</v>
      </c>
      <c r="BP10" s="34">
        <v>290</v>
      </c>
      <c r="BQ10" s="34">
        <v>275</v>
      </c>
      <c r="BR10" s="34">
        <v>337</v>
      </c>
      <c r="BS10" s="33">
        <v>300.66667000000001</v>
      </c>
      <c r="BT10" s="33">
        <v>15.248559999999999</v>
      </c>
    </row>
    <row r="11" spans="1:72" x14ac:dyDescent="0.2">
      <c r="A11" s="33">
        <v>6</v>
      </c>
      <c r="B11" s="34">
        <v>275</v>
      </c>
      <c r="C11" s="34">
        <v>251</v>
      </c>
      <c r="D11" s="34">
        <v>314</v>
      </c>
      <c r="E11" s="33">
        <v>280</v>
      </c>
      <c r="F11" s="33">
        <v>14.98888</v>
      </c>
      <c r="H11" s="34">
        <v>275</v>
      </c>
      <c r="I11" s="34">
        <v>251</v>
      </c>
      <c r="J11" s="34">
        <v>314</v>
      </c>
      <c r="K11" s="33">
        <v>280</v>
      </c>
      <c r="L11" s="33">
        <v>14.98888</v>
      </c>
      <c r="N11" s="34">
        <v>275</v>
      </c>
      <c r="O11" s="34">
        <v>251</v>
      </c>
      <c r="P11" s="34">
        <v>314</v>
      </c>
      <c r="Q11" s="33">
        <v>280</v>
      </c>
      <c r="R11" s="33">
        <v>14.98888</v>
      </c>
      <c r="T11" s="34">
        <v>275</v>
      </c>
      <c r="U11" s="34">
        <v>251</v>
      </c>
      <c r="V11" s="34">
        <v>314</v>
      </c>
      <c r="W11" s="33">
        <v>280</v>
      </c>
      <c r="X11" s="33">
        <v>14.98888</v>
      </c>
      <c r="Z11" s="34">
        <v>275</v>
      </c>
      <c r="AA11" s="34">
        <v>251</v>
      </c>
      <c r="AB11" s="34">
        <v>314</v>
      </c>
      <c r="AC11" s="33">
        <v>280</v>
      </c>
      <c r="AD11" s="33">
        <v>14.98888</v>
      </c>
      <c r="AF11" s="34">
        <v>275</v>
      </c>
      <c r="AG11" s="34">
        <v>251</v>
      </c>
      <c r="AH11" s="34">
        <v>314</v>
      </c>
      <c r="AI11" s="33">
        <v>280</v>
      </c>
      <c r="AJ11" s="33">
        <v>14.98888</v>
      </c>
      <c r="AL11" s="34">
        <v>275</v>
      </c>
      <c r="AM11" s="34">
        <v>251</v>
      </c>
      <c r="AN11" s="34">
        <v>314</v>
      </c>
      <c r="AO11" s="33">
        <v>280</v>
      </c>
      <c r="AP11" s="33">
        <v>14.98888</v>
      </c>
      <c r="AR11" s="34">
        <v>275</v>
      </c>
      <c r="AS11" s="34">
        <v>251</v>
      </c>
      <c r="AT11" s="34">
        <v>314</v>
      </c>
      <c r="AU11" s="33">
        <v>280</v>
      </c>
      <c r="AV11" s="33">
        <v>14.98888</v>
      </c>
      <c r="AX11" s="34">
        <v>275</v>
      </c>
      <c r="AY11" s="34">
        <v>251</v>
      </c>
      <c r="AZ11" s="34">
        <v>314</v>
      </c>
      <c r="BA11" s="33">
        <v>280</v>
      </c>
      <c r="BB11" s="33">
        <v>14.98888</v>
      </c>
      <c r="BD11" s="34">
        <v>275</v>
      </c>
      <c r="BE11" s="34">
        <v>251</v>
      </c>
      <c r="BF11" s="34">
        <v>314</v>
      </c>
      <c r="BG11" s="33">
        <v>280</v>
      </c>
      <c r="BH11" s="33">
        <v>14.98888</v>
      </c>
      <c r="BJ11" s="34">
        <v>275</v>
      </c>
      <c r="BK11" s="34">
        <v>251</v>
      </c>
      <c r="BL11" s="34">
        <v>314</v>
      </c>
      <c r="BM11" s="33">
        <v>280</v>
      </c>
      <c r="BN11" s="33">
        <v>14.98888</v>
      </c>
      <c r="BP11" s="34">
        <v>275</v>
      </c>
      <c r="BQ11" s="34">
        <v>251</v>
      </c>
      <c r="BR11" s="34">
        <v>314</v>
      </c>
      <c r="BS11" s="33">
        <v>280</v>
      </c>
      <c r="BT11" s="33">
        <v>14.98888</v>
      </c>
    </row>
    <row r="12" spans="1:72" x14ac:dyDescent="0.2">
      <c r="A12" s="33">
        <v>7</v>
      </c>
      <c r="B12" s="34">
        <v>260</v>
      </c>
      <c r="C12" s="34">
        <v>240</v>
      </c>
      <c r="D12" s="34">
        <v>294</v>
      </c>
      <c r="E12" s="33">
        <v>264.66667000000001</v>
      </c>
      <c r="F12" s="33">
        <v>12.869719999999999</v>
      </c>
      <c r="H12" s="34">
        <v>260</v>
      </c>
      <c r="I12" s="34">
        <v>240</v>
      </c>
      <c r="J12" s="34">
        <v>294</v>
      </c>
      <c r="K12" s="33">
        <v>264.66667000000001</v>
      </c>
      <c r="L12" s="33">
        <v>12.869719999999999</v>
      </c>
      <c r="N12" s="34">
        <v>260</v>
      </c>
      <c r="O12" s="34">
        <v>240</v>
      </c>
      <c r="P12" s="34">
        <v>249</v>
      </c>
      <c r="Q12" s="33">
        <v>249.66667000000001</v>
      </c>
      <c r="R12" s="33">
        <v>4.7218999999999998</v>
      </c>
      <c r="T12" s="34">
        <v>260</v>
      </c>
      <c r="U12" s="34">
        <v>240</v>
      </c>
      <c r="V12" s="34">
        <v>294</v>
      </c>
      <c r="W12" s="33">
        <v>264.66667000000001</v>
      </c>
      <c r="X12" s="33">
        <v>12.869719999999999</v>
      </c>
      <c r="Z12" s="34">
        <v>260</v>
      </c>
      <c r="AA12" s="34">
        <v>240</v>
      </c>
      <c r="AB12" s="34">
        <v>294</v>
      </c>
      <c r="AC12" s="33">
        <v>264.66667000000001</v>
      </c>
      <c r="AD12" s="33">
        <v>12.869719999999999</v>
      </c>
      <c r="AF12" s="34">
        <v>260</v>
      </c>
      <c r="AG12" s="34">
        <v>240</v>
      </c>
      <c r="AH12" s="34">
        <v>294</v>
      </c>
      <c r="AI12" s="33">
        <v>264.66667000000001</v>
      </c>
      <c r="AJ12" s="33">
        <v>12.869719999999999</v>
      </c>
      <c r="AL12" s="34">
        <v>260</v>
      </c>
      <c r="AM12" s="34">
        <v>240</v>
      </c>
      <c r="AN12" s="34">
        <v>294</v>
      </c>
      <c r="AO12" s="33">
        <v>264.66667000000001</v>
      </c>
      <c r="AP12" s="33">
        <v>12.869719999999999</v>
      </c>
      <c r="AR12" s="34">
        <v>260</v>
      </c>
      <c r="AS12" s="34">
        <v>240</v>
      </c>
      <c r="AT12" s="34">
        <v>294</v>
      </c>
      <c r="AU12" s="33">
        <v>264.66667000000001</v>
      </c>
      <c r="AV12" s="33">
        <v>12.869719999999999</v>
      </c>
      <c r="AX12" s="34">
        <v>260</v>
      </c>
      <c r="AY12" s="34">
        <v>240</v>
      </c>
      <c r="AZ12" s="34">
        <v>294</v>
      </c>
      <c r="BA12" s="33">
        <v>264.66667000000001</v>
      </c>
      <c r="BB12" s="33">
        <v>12.869719999999999</v>
      </c>
      <c r="BD12" s="34">
        <v>260</v>
      </c>
      <c r="BE12" s="34">
        <v>240</v>
      </c>
      <c r="BF12" s="34">
        <v>294</v>
      </c>
      <c r="BG12" s="33">
        <v>264.66667000000001</v>
      </c>
      <c r="BH12" s="33">
        <v>12.869719999999999</v>
      </c>
      <c r="BJ12" s="34">
        <v>260</v>
      </c>
      <c r="BK12" s="34">
        <v>240</v>
      </c>
      <c r="BL12" s="34">
        <v>294</v>
      </c>
      <c r="BM12" s="33">
        <v>264.66667000000001</v>
      </c>
      <c r="BN12" s="33">
        <v>12.869719999999999</v>
      </c>
      <c r="BP12" s="34">
        <v>260</v>
      </c>
      <c r="BQ12" s="34">
        <v>240</v>
      </c>
      <c r="BR12" s="34">
        <v>294</v>
      </c>
      <c r="BS12" s="33">
        <v>264.66667000000001</v>
      </c>
      <c r="BT12" s="33">
        <v>12.869719999999999</v>
      </c>
    </row>
    <row r="13" spans="1:72" x14ac:dyDescent="0.2">
      <c r="A13" s="33">
        <v>8</v>
      </c>
      <c r="B13" s="34">
        <v>255</v>
      </c>
      <c r="C13" s="34">
        <v>228</v>
      </c>
      <c r="D13" s="34">
        <v>247</v>
      </c>
      <c r="E13" s="33">
        <v>243.33332999999999</v>
      </c>
      <c r="F13" s="33">
        <v>6.5376399999999997</v>
      </c>
      <c r="H13" s="34">
        <v>235</v>
      </c>
      <c r="I13" s="34">
        <v>211</v>
      </c>
      <c r="J13" s="34">
        <v>226</v>
      </c>
      <c r="K13" s="33">
        <v>224</v>
      </c>
      <c r="L13" s="33">
        <v>5.7154800000000003</v>
      </c>
      <c r="N13" s="34">
        <v>244</v>
      </c>
      <c r="O13" s="34">
        <v>228</v>
      </c>
      <c r="P13" s="34">
        <v>247</v>
      </c>
      <c r="Q13" s="33">
        <v>239.66667000000001</v>
      </c>
      <c r="R13" s="33">
        <v>4.8151000000000002</v>
      </c>
      <c r="T13" s="34">
        <v>223</v>
      </c>
      <c r="U13" s="34">
        <v>231</v>
      </c>
      <c r="V13" s="34">
        <v>210</v>
      </c>
      <c r="W13" s="33">
        <v>221.33332999999999</v>
      </c>
      <c r="X13" s="33">
        <v>4.9962900000000001</v>
      </c>
      <c r="Z13" s="34">
        <v>263</v>
      </c>
      <c r="AA13" s="34">
        <v>250</v>
      </c>
      <c r="AB13" s="34">
        <v>223</v>
      </c>
      <c r="AC13" s="33">
        <v>245.33332999999999</v>
      </c>
      <c r="AD13" s="33">
        <v>9.6186500000000006</v>
      </c>
      <c r="AF13" s="34">
        <v>227</v>
      </c>
      <c r="AG13" s="34">
        <v>239</v>
      </c>
      <c r="AH13" s="34">
        <v>260</v>
      </c>
      <c r="AI13" s="33">
        <v>242</v>
      </c>
      <c r="AJ13" s="33">
        <v>7.8740100000000002</v>
      </c>
      <c r="AL13" s="34">
        <v>255</v>
      </c>
      <c r="AM13" s="34">
        <v>247</v>
      </c>
      <c r="AN13" s="34">
        <v>289</v>
      </c>
      <c r="AO13" s="33">
        <v>263.66667000000001</v>
      </c>
      <c r="AP13" s="33">
        <v>10.512779999999999</v>
      </c>
      <c r="AR13" s="34">
        <v>205</v>
      </c>
      <c r="AS13" s="34">
        <v>245</v>
      </c>
      <c r="AT13" s="34">
        <v>274</v>
      </c>
      <c r="AU13" s="33">
        <v>241.33332999999999</v>
      </c>
      <c r="AV13" s="33">
        <v>16.3322</v>
      </c>
      <c r="AX13" s="34">
        <v>245</v>
      </c>
      <c r="AY13" s="34">
        <v>235</v>
      </c>
      <c r="AZ13" s="34">
        <v>232</v>
      </c>
      <c r="BA13" s="33">
        <v>237.33332999999999</v>
      </c>
      <c r="BB13" s="33">
        <v>3.20878</v>
      </c>
      <c r="BD13" s="34">
        <v>275</v>
      </c>
      <c r="BE13" s="34">
        <v>239</v>
      </c>
      <c r="BF13" s="34">
        <v>241</v>
      </c>
      <c r="BG13" s="33">
        <v>251.66667000000001</v>
      </c>
      <c r="BH13" s="33">
        <v>9.5374499999999998</v>
      </c>
      <c r="BJ13" s="34">
        <v>235</v>
      </c>
      <c r="BK13" s="34">
        <v>249</v>
      </c>
      <c r="BL13" s="34">
        <v>219</v>
      </c>
      <c r="BM13" s="33">
        <v>234.33332999999999</v>
      </c>
      <c r="BN13" s="33">
        <v>7.0762999999999998</v>
      </c>
      <c r="BP13" s="34">
        <v>241</v>
      </c>
      <c r="BQ13" s="34">
        <v>262</v>
      </c>
      <c r="BR13" s="34">
        <v>271</v>
      </c>
      <c r="BS13" s="33">
        <v>258</v>
      </c>
      <c r="BT13" s="33">
        <v>7.25718</v>
      </c>
    </row>
    <row r="14" spans="1:72" x14ac:dyDescent="0.2">
      <c r="A14" s="33">
        <v>9</v>
      </c>
      <c r="B14" s="34">
        <v>416</v>
      </c>
      <c r="C14" s="34">
        <v>448</v>
      </c>
      <c r="D14" s="34">
        <v>496</v>
      </c>
      <c r="E14" s="33">
        <v>453.33332999999999</v>
      </c>
      <c r="F14" s="33">
        <v>18.981470000000002</v>
      </c>
      <c r="H14" s="34">
        <v>459</v>
      </c>
      <c r="I14" s="34">
        <v>456</v>
      </c>
      <c r="J14" s="34">
        <v>405</v>
      </c>
      <c r="K14" s="33">
        <v>440</v>
      </c>
      <c r="L14" s="33">
        <v>14.306179999999999</v>
      </c>
      <c r="N14" s="34">
        <v>419</v>
      </c>
      <c r="O14" s="34">
        <v>428</v>
      </c>
      <c r="P14" s="34">
        <v>434</v>
      </c>
      <c r="Q14" s="33">
        <v>427</v>
      </c>
      <c r="R14" s="33">
        <v>3.5590299999999999</v>
      </c>
      <c r="T14" s="34">
        <v>415</v>
      </c>
      <c r="U14" s="34">
        <v>428</v>
      </c>
      <c r="V14" s="34">
        <v>447</v>
      </c>
      <c r="W14" s="33">
        <v>430</v>
      </c>
      <c r="X14" s="33">
        <v>7.5865400000000003</v>
      </c>
      <c r="Z14" s="34">
        <v>423</v>
      </c>
      <c r="AA14" s="34">
        <v>418</v>
      </c>
      <c r="AB14" s="34">
        <v>428</v>
      </c>
      <c r="AC14" s="33">
        <v>423</v>
      </c>
      <c r="AD14" s="33">
        <v>2.3570199999999999</v>
      </c>
      <c r="AF14" s="34">
        <v>343</v>
      </c>
      <c r="AG14" s="34">
        <v>473</v>
      </c>
      <c r="AH14" s="34">
        <v>474</v>
      </c>
      <c r="AI14" s="33">
        <v>430</v>
      </c>
      <c r="AJ14" s="33">
        <v>35.518380000000001</v>
      </c>
      <c r="AL14" s="34">
        <v>518</v>
      </c>
      <c r="AM14" s="34">
        <v>467</v>
      </c>
      <c r="AN14" s="34">
        <v>521</v>
      </c>
      <c r="AO14" s="33">
        <v>502</v>
      </c>
      <c r="AP14" s="33">
        <v>14.306179999999999</v>
      </c>
      <c r="AR14" s="34">
        <v>554</v>
      </c>
      <c r="AS14" s="34">
        <v>552</v>
      </c>
      <c r="AT14" s="34">
        <v>546</v>
      </c>
      <c r="AU14" s="33">
        <v>550.66666999999995</v>
      </c>
      <c r="AV14" s="33">
        <v>1.96261</v>
      </c>
      <c r="AX14" s="34">
        <v>583</v>
      </c>
      <c r="AY14" s="34">
        <v>546</v>
      </c>
      <c r="AZ14" s="34">
        <v>502</v>
      </c>
      <c r="BA14" s="33">
        <v>543.66666999999995</v>
      </c>
      <c r="BB14" s="33">
        <v>19.115629999999999</v>
      </c>
      <c r="BD14" s="34">
        <v>528</v>
      </c>
      <c r="BE14" s="34">
        <v>521</v>
      </c>
      <c r="BF14" s="34">
        <v>574</v>
      </c>
      <c r="BG14" s="33">
        <v>541</v>
      </c>
      <c r="BH14" s="33">
        <v>13.572850000000001</v>
      </c>
      <c r="BJ14" s="34">
        <v>520</v>
      </c>
      <c r="BK14" s="34">
        <v>559</v>
      </c>
      <c r="BL14" s="34">
        <v>524</v>
      </c>
      <c r="BM14" s="33">
        <v>534.33333000000005</v>
      </c>
      <c r="BN14" s="33">
        <v>10.11416</v>
      </c>
      <c r="BP14" s="34">
        <v>528</v>
      </c>
      <c r="BQ14" s="34">
        <v>533</v>
      </c>
      <c r="BR14" s="34">
        <v>547</v>
      </c>
      <c r="BS14" s="33">
        <v>536</v>
      </c>
      <c r="BT14" s="33">
        <v>4.6428000000000003</v>
      </c>
    </row>
    <row r="15" spans="1:72" x14ac:dyDescent="0.2">
      <c r="A15" s="33">
        <v>10</v>
      </c>
      <c r="B15" s="34">
        <v>746</v>
      </c>
      <c r="C15" s="34">
        <v>761</v>
      </c>
      <c r="D15" s="34">
        <v>706</v>
      </c>
      <c r="E15" s="33">
        <v>737.66666999999995</v>
      </c>
      <c r="F15" s="33">
        <v>13.4026</v>
      </c>
      <c r="H15" s="34">
        <v>731</v>
      </c>
      <c r="I15" s="34">
        <v>771</v>
      </c>
      <c r="J15" s="34">
        <v>768</v>
      </c>
      <c r="K15" s="33">
        <v>756.66666999999995</v>
      </c>
      <c r="L15" s="33">
        <v>10.5022</v>
      </c>
      <c r="N15" s="34">
        <v>760</v>
      </c>
      <c r="O15" s="34">
        <v>774</v>
      </c>
      <c r="P15" s="34">
        <v>643</v>
      </c>
      <c r="Q15" s="33">
        <v>725.66666999999995</v>
      </c>
      <c r="R15" s="33">
        <v>33.909469999999999</v>
      </c>
      <c r="T15" s="34">
        <v>628</v>
      </c>
      <c r="U15" s="34">
        <v>658</v>
      </c>
      <c r="V15" s="34">
        <v>672</v>
      </c>
      <c r="W15" s="33">
        <v>652.66666999999995</v>
      </c>
      <c r="X15" s="33">
        <v>10.59699</v>
      </c>
      <c r="Z15" s="34">
        <v>599</v>
      </c>
      <c r="AA15" s="34">
        <v>565</v>
      </c>
      <c r="AB15" s="34">
        <v>553</v>
      </c>
      <c r="AC15" s="33">
        <v>572.33333000000005</v>
      </c>
      <c r="AD15" s="33">
        <v>11.248049999999999</v>
      </c>
      <c r="AF15" s="34">
        <v>440</v>
      </c>
      <c r="AG15" s="34">
        <v>571</v>
      </c>
      <c r="AH15" s="34">
        <v>581</v>
      </c>
      <c r="AI15" s="33">
        <v>530.66666999999995</v>
      </c>
      <c r="AJ15" s="33">
        <v>37.089480000000002</v>
      </c>
      <c r="AL15" s="34">
        <v>779</v>
      </c>
      <c r="AM15" s="34">
        <v>772</v>
      </c>
      <c r="AN15" s="34">
        <v>795</v>
      </c>
      <c r="AO15" s="33">
        <v>782</v>
      </c>
      <c r="AP15" s="33">
        <v>5.5577800000000002</v>
      </c>
      <c r="AR15" s="34">
        <v>829</v>
      </c>
      <c r="AS15" s="34">
        <v>811</v>
      </c>
      <c r="AT15" s="34">
        <v>725</v>
      </c>
      <c r="AU15" s="33">
        <v>788.33333000000005</v>
      </c>
      <c r="AV15" s="33">
        <v>26.201499999999999</v>
      </c>
      <c r="AX15" s="34">
        <v>718</v>
      </c>
      <c r="AY15" s="34">
        <v>729</v>
      </c>
      <c r="AZ15" s="34">
        <v>563</v>
      </c>
      <c r="BA15" s="33">
        <v>670</v>
      </c>
      <c r="BB15" s="33">
        <v>43.759439999999998</v>
      </c>
      <c r="BD15" s="34">
        <v>679</v>
      </c>
      <c r="BE15" s="34">
        <v>619</v>
      </c>
      <c r="BF15" s="34">
        <v>598</v>
      </c>
      <c r="BG15" s="33">
        <v>632</v>
      </c>
      <c r="BH15" s="33">
        <v>19.815819999999999</v>
      </c>
      <c r="BJ15" s="34">
        <v>640</v>
      </c>
      <c r="BK15" s="34">
        <v>661</v>
      </c>
      <c r="BL15" s="34">
        <v>630</v>
      </c>
      <c r="BM15" s="33">
        <v>643.66666999999995</v>
      </c>
      <c r="BN15" s="33">
        <v>7.4585299999999997</v>
      </c>
      <c r="BP15" s="34">
        <v>604</v>
      </c>
      <c r="BQ15" s="34">
        <v>589</v>
      </c>
      <c r="BR15" s="34">
        <v>574</v>
      </c>
      <c r="BS15" s="33">
        <v>589</v>
      </c>
      <c r="BT15" s="33">
        <v>7.0710699999999997</v>
      </c>
    </row>
    <row r="16" spans="1:72" x14ac:dyDescent="0.2">
      <c r="A16" s="33">
        <v>11</v>
      </c>
      <c r="B16" s="34">
        <v>1014</v>
      </c>
      <c r="C16" s="34">
        <v>978</v>
      </c>
      <c r="D16" s="34">
        <v>915</v>
      </c>
      <c r="E16" s="33">
        <v>969</v>
      </c>
      <c r="F16" s="33">
        <v>23.622019999999999</v>
      </c>
      <c r="H16" s="34">
        <v>885</v>
      </c>
      <c r="I16" s="34">
        <v>909</v>
      </c>
      <c r="J16" s="34">
        <v>899</v>
      </c>
      <c r="K16" s="33">
        <v>897.66666999999995</v>
      </c>
      <c r="L16" s="33">
        <v>5.6829799999999997</v>
      </c>
      <c r="N16" s="34">
        <v>852</v>
      </c>
      <c r="O16" s="34">
        <v>844</v>
      </c>
      <c r="P16" s="34">
        <v>797</v>
      </c>
      <c r="Q16" s="33">
        <v>831</v>
      </c>
      <c r="R16" s="33">
        <v>14.00793</v>
      </c>
      <c r="T16" s="34">
        <v>728</v>
      </c>
      <c r="U16" s="34">
        <v>718</v>
      </c>
      <c r="V16" s="34">
        <v>720</v>
      </c>
      <c r="W16" s="33">
        <v>722</v>
      </c>
      <c r="X16" s="33">
        <v>2.49444</v>
      </c>
      <c r="Z16" s="34">
        <v>618</v>
      </c>
      <c r="AA16" s="34">
        <v>669</v>
      </c>
      <c r="AB16" s="34">
        <v>654</v>
      </c>
      <c r="AC16" s="33">
        <v>647</v>
      </c>
      <c r="AD16" s="33">
        <v>12.355840000000001</v>
      </c>
      <c r="AF16" s="34">
        <v>532</v>
      </c>
      <c r="AG16" s="34">
        <v>562</v>
      </c>
      <c r="AH16" s="34">
        <v>588</v>
      </c>
      <c r="AI16" s="33">
        <v>560.66666999999995</v>
      </c>
      <c r="AJ16" s="33">
        <v>13.21055</v>
      </c>
      <c r="AL16" s="34">
        <v>1132</v>
      </c>
      <c r="AM16" s="34">
        <v>985</v>
      </c>
      <c r="AN16" s="34">
        <v>963</v>
      </c>
      <c r="AO16" s="33">
        <v>1026.6666700000001</v>
      </c>
      <c r="AP16" s="33">
        <v>43.313670000000002</v>
      </c>
      <c r="AR16" s="34">
        <v>934</v>
      </c>
      <c r="AS16" s="34">
        <v>946</v>
      </c>
      <c r="AT16" s="34">
        <v>828</v>
      </c>
      <c r="AU16" s="33">
        <v>902.66666999999995</v>
      </c>
      <c r="AV16" s="33">
        <v>30.613479999999999</v>
      </c>
      <c r="AX16" s="34">
        <v>715</v>
      </c>
      <c r="AY16" s="34">
        <v>782</v>
      </c>
      <c r="AZ16" s="34">
        <v>600</v>
      </c>
      <c r="BA16" s="33">
        <v>699</v>
      </c>
      <c r="BB16" s="33">
        <v>43.392270000000003</v>
      </c>
      <c r="BD16" s="34">
        <v>697</v>
      </c>
      <c r="BE16" s="34">
        <v>617</v>
      </c>
      <c r="BF16" s="34">
        <v>634</v>
      </c>
      <c r="BG16" s="33">
        <v>649.33333000000005</v>
      </c>
      <c r="BH16" s="33">
        <v>19.868079999999999</v>
      </c>
      <c r="BJ16" s="34">
        <v>642</v>
      </c>
      <c r="BK16" s="34">
        <v>673</v>
      </c>
      <c r="BL16" s="34">
        <v>637</v>
      </c>
      <c r="BM16" s="33">
        <v>650.66666999999995</v>
      </c>
      <c r="BN16" s="33">
        <v>9.1934000000000005</v>
      </c>
      <c r="BP16" s="34">
        <v>604</v>
      </c>
      <c r="BQ16" s="34">
        <v>590</v>
      </c>
      <c r="BR16" s="34">
        <v>578</v>
      </c>
      <c r="BS16" s="33">
        <v>590.66666999999995</v>
      </c>
      <c r="BT16" s="33">
        <v>6.1342999999999996</v>
      </c>
    </row>
    <row r="17" spans="1:72" x14ac:dyDescent="0.2">
      <c r="A17" s="33">
        <v>12</v>
      </c>
      <c r="B17" s="34">
        <v>1118</v>
      </c>
      <c r="C17" s="34">
        <v>982</v>
      </c>
      <c r="D17" s="34">
        <v>949</v>
      </c>
      <c r="E17" s="33">
        <v>1016.33333</v>
      </c>
      <c r="F17" s="33">
        <v>42.227780000000003</v>
      </c>
      <c r="H17" s="34">
        <v>938</v>
      </c>
      <c r="I17" s="34">
        <v>927</v>
      </c>
      <c r="J17" s="34">
        <v>916</v>
      </c>
      <c r="K17" s="33">
        <v>927</v>
      </c>
      <c r="L17" s="33">
        <v>5.1854500000000003</v>
      </c>
      <c r="N17" s="34">
        <v>871</v>
      </c>
      <c r="O17" s="34">
        <v>876</v>
      </c>
      <c r="P17" s="34">
        <v>873</v>
      </c>
      <c r="Q17" s="33">
        <v>873.33333000000005</v>
      </c>
      <c r="R17" s="33">
        <v>1.18634</v>
      </c>
      <c r="T17" s="34">
        <v>741</v>
      </c>
      <c r="U17" s="34">
        <v>732</v>
      </c>
      <c r="V17" s="34">
        <v>740</v>
      </c>
      <c r="W17" s="33">
        <v>737.66666999999995</v>
      </c>
      <c r="X17" s="33">
        <v>2.32538</v>
      </c>
      <c r="Z17" s="34">
        <v>621</v>
      </c>
      <c r="AA17" s="34">
        <v>683</v>
      </c>
      <c r="AB17" s="34">
        <v>666</v>
      </c>
      <c r="AC17" s="33">
        <v>656.66666999999995</v>
      </c>
      <c r="AD17" s="33">
        <v>15.102119999999999</v>
      </c>
      <c r="AF17" s="34">
        <v>562</v>
      </c>
      <c r="AG17" s="34">
        <v>560</v>
      </c>
      <c r="AH17" s="34">
        <v>592</v>
      </c>
      <c r="AI17" s="33">
        <v>571.33333000000005</v>
      </c>
      <c r="AJ17" s="33">
        <v>8.4502900000000007</v>
      </c>
      <c r="AL17" s="34">
        <v>1181</v>
      </c>
      <c r="AM17" s="34">
        <v>938</v>
      </c>
      <c r="AN17" s="34">
        <v>1109</v>
      </c>
      <c r="AO17" s="33">
        <v>1076</v>
      </c>
      <c r="AP17" s="33">
        <v>58.838760000000001</v>
      </c>
      <c r="AR17" s="34">
        <v>973</v>
      </c>
      <c r="AS17" s="34">
        <v>981</v>
      </c>
      <c r="AT17" s="34">
        <v>893</v>
      </c>
      <c r="AU17" s="33">
        <v>949</v>
      </c>
      <c r="AV17" s="33">
        <v>22.939530000000001</v>
      </c>
      <c r="AX17" s="34">
        <v>718</v>
      </c>
      <c r="AY17" s="34">
        <v>794</v>
      </c>
      <c r="AZ17" s="34">
        <v>626</v>
      </c>
      <c r="BA17" s="33">
        <v>712.66666999999995</v>
      </c>
      <c r="BB17" s="33">
        <v>39.657800000000002</v>
      </c>
      <c r="BD17" s="34">
        <v>703</v>
      </c>
      <c r="BE17" s="34">
        <v>617</v>
      </c>
      <c r="BF17" s="34">
        <v>643</v>
      </c>
      <c r="BG17" s="33">
        <v>654.33333000000005</v>
      </c>
      <c r="BH17" s="33">
        <v>20.791740000000001</v>
      </c>
      <c r="BJ17" s="34">
        <v>640</v>
      </c>
      <c r="BK17" s="34">
        <v>691</v>
      </c>
      <c r="BL17" s="34">
        <v>643</v>
      </c>
      <c r="BM17" s="33">
        <v>658</v>
      </c>
      <c r="BN17" s="33">
        <v>13.490740000000001</v>
      </c>
      <c r="BP17" s="34">
        <v>602</v>
      </c>
      <c r="BQ17" s="34">
        <v>598</v>
      </c>
      <c r="BR17" s="34">
        <v>564</v>
      </c>
      <c r="BS17" s="33">
        <v>588</v>
      </c>
      <c r="BT17" s="33">
        <v>9.8432200000000005</v>
      </c>
    </row>
    <row r="18" spans="1:72" x14ac:dyDescent="0.2">
      <c r="A18" s="33">
        <v>13</v>
      </c>
      <c r="B18" s="34">
        <v>1123</v>
      </c>
      <c r="C18" s="34">
        <v>992</v>
      </c>
      <c r="D18" s="34">
        <v>995</v>
      </c>
      <c r="E18" s="33">
        <v>1036.6666700000001</v>
      </c>
      <c r="F18" s="33">
        <v>35.25253</v>
      </c>
      <c r="H18" s="34">
        <v>945</v>
      </c>
      <c r="I18" s="34">
        <v>998</v>
      </c>
      <c r="J18" s="34">
        <v>936</v>
      </c>
      <c r="K18" s="33">
        <v>959.66666999999995</v>
      </c>
      <c r="L18" s="33">
        <v>15.79264</v>
      </c>
      <c r="N18" s="34">
        <v>909</v>
      </c>
      <c r="O18" s="34">
        <v>910</v>
      </c>
      <c r="P18" s="34">
        <v>877</v>
      </c>
      <c r="Q18" s="33">
        <v>898.66666999999995</v>
      </c>
      <c r="R18" s="33">
        <v>8.8485200000000006</v>
      </c>
      <c r="T18" s="34">
        <v>751</v>
      </c>
      <c r="U18" s="34">
        <v>754</v>
      </c>
      <c r="V18" s="34">
        <v>750</v>
      </c>
      <c r="W18" s="33">
        <v>751.66666999999995</v>
      </c>
      <c r="X18" s="33">
        <v>0.98131000000000002</v>
      </c>
      <c r="Z18" s="34">
        <v>626</v>
      </c>
      <c r="AA18" s="34">
        <v>680</v>
      </c>
      <c r="AB18" s="34">
        <v>666</v>
      </c>
      <c r="AC18" s="33">
        <v>657.33333000000005</v>
      </c>
      <c r="AD18" s="33">
        <v>13.21055</v>
      </c>
      <c r="AF18" s="34">
        <v>554</v>
      </c>
      <c r="AG18" s="34">
        <v>555</v>
      </c>
      <c r="AH18" s="34">
        <v>592</v>
      </c>
      <c r="AI18" s="33">
        <v>567</v>
      </c>
      <c r="AJ18" s="33">
        <v>10.208930000000001</v>
      </c>
      <c r="AL18" s="34">
        <v>1203</v>
      </c>
      <c r="AM18" s="34">
        <v>1053</v>
      </c>
      <c r="AN18" s="34">
        <v>1168</v>
      </c>
      <c r="AO18" s="33">
        <v>1141.3333299999999</v>
      </c>
      <c r="AP18" s="33">
        <v>36.993490000000001</v>
      </c>
      <c r="AR18" s="34">
        <v>992</v>
      </c>
      <c r="AS18" s="34">
        <v>1016</v>
      </c>
      <c r="AT18" s="34">
        <v>930</v>
      </c>
      <c r="AU18" s="33">
        <v>979.33333000000005</v>
      </c>
      <c r="AV18" s="33">
        <v>20.919599999999999</v>
      </c>
      <c r="AX18" s="34">
        <v>727</v>
      </c>
      <c r="AY18" s="34">
        <v>793</v>
      </c>
      <c r="AZ18" s="34">
        <v>642</v>
      </c>
      <c r="BA18" s="33">
        <v>720.66666999999995</v>
      </c>
      <c r="BB18" s="33">
        <v>35.684829999999998</v>
      </c>
      <c r="BD18" s="34">
        <v>692</v>
      </c>
      <c r="BE18" s="34">
        <v>605</v>
      </c>
      <c r="BF18" s="34">
        <v>640</v>
      </c>
      <c r="BG18" s="33">
        <v>645.66666999999995</v>
      </c>
      <c r="BH18" s="33">
        <v>20.63618</v>
      </c>
      <c r="BJ18" s="34">
        <v>644</v>
      </c>
      <c r="BK18" s="34">
        <v>683</v>
      </c>
      <c r="BL18" s="34">
        <v>639</v>
      </c>
      <c r="BM18" s="33">
        <v>655.33333000000005</v>
      </c>
      <c r="BN18" s="33">
        <v>11.35619</v>
      </c>
      <c r="BP18" s="34">
        <v>595</v>
      </c>
      <c r="BQ18" s="34">
        <v>594</v>
      </c>
      <c r="BR18" s="34">
        <v>568</v>
      </c>
      <c r="BS18" s="33">
        <v>585.66666999999995</v>
      </c>
      <c r="BT18" s="33">
        <v>7.21624</v>
      </c>
    </row>
    <row r="19" spans="1:72" x14ac:dyDescent="0.2">
      <c r="A19" s="33">
        <v>14</v>
      </c>
      <c r="B19" s="34">
        <v>1101</v>
      </c>
      <c r="C19" s="34">
        <v>996</v>
      </c>
      <c r="D19" s="34">
        <v>1009</v>
      </c>
      <c r="E19" s="33">
        <v>1035.3333299999999</v>
      </c>
      <c r="F19" s="33">
        <v>26.982849999999999</v>
      </c>
      <c r="H19" s="34">
        <v>982</v>
      </c>
      <c r="I19" s="34">
        <v>997</v>
      </c>
      <c r="J19" s="34">
        <v>950</v>
      </c>
      <c r="K19" s="33">
        <v>976.33333000000005</v>
      </c>
      <c r="L19" s="33">
        <v>11.316979999999999</v>
      </c>
      <c r="N19" s="34">
        <v>912</v>
      </c>
      <c r="O19" s="34">
        <v>911</v>
      </c>
      <c r="P19" s="34">
        <v>879</v>
      </c>
      <c r="Q19" s="33">
        <v>900.66666999999995</v>
      </c>
      <c r="R19" s="33">
        <v>8.8485200000000006</v>
      </c>
      <c r="T19" s="34">
        <v>778</v>
      </c>
      <c r="U19" s="34">
        <v>744</v>
      </c>
      <c r="V19" s="34">
        <v>734</v>
      </c>
      <c r="W19" s="33">
        <v>752</v>
      </c>
      <c r="X19" s="33">
        <v>10.872999999999999</v>
      </c>
      <c r="Z19" s="34">
        <v>616</v>
      </c>
      <c r="AA19" s="34">
        <v>671</v>
      </c>
      <c r="AB19" s="34">
        <v>668</v>
      </c>
      <c r="AC19" s="33">
        <v>651.66666999999995</v>
      </c>
      <c r="AD19" s="33">
        <v>14.578010000000001</v>
      </c>
      <c r="AF19" s="34">
        <v>563</v>
      </c>
      <c r="AG19" s="34">
        <v>543</v>
      </c>
      <c r="AH19" s="34">
        <v>585</v>
      </c>
      <c r="AI19" s="33">
        <v>563.66666999999995</v>
      </c>
      <c r="AJ19" s="33">
        <v>9.9032400000000003</v>
      </c>
      <c r="AL19" s="34">
        <v>1223</v>
      </c>
      <c r="AM19" s="34">
        <v>1063</v>
      </c>
      <c r="AN19" s="34">
        <v>1221</v>
      </c>
      <c r="AO19" s="33">
        <v>1169</v>
      </c>
      <c r="AP19" s="33">
        <v>43.276890000000002</v>
      </c>
      <c r="AR19" s="34">
        <v>1014</v>
      </c>
      <c r="AS19" s="34">
        <v>1018</v>
      </c>
      <c r="AT19" s="34">
        <v>934</v>
      </c>
      <c r="AU19" s="33">
        <v>988.66666999999995</v>
      </c>
      <c r="AV19" s="33">
        <v>22.337479999999999</v>
      </c>
      <c r="AX19" s="34">
        <v>728</v>
      </c>
      <c r="AY19" s="34">
        <v>801</v>
      </c>
      <c r="AZ19" s="34">
        <v>634</v>
      </c>
      <c r="BA19" s="33">
        <v>721</v>
      </c>
      <c r="BB19" s="33">
        <v>39.465879999999999</v>
      </c>
      <c r="BD19" s="34">
        <v>688</v>
      </c>
      <c r="BE19" s="34">
        <v>605</v>
      </c>
      <c r="BF19" s="34">
        <v>640</v>
      </c>
      <c r="BG19" s="33">
        <v>644.33333000000005</v>
      </c>
      <c r="BH19" s="33">
        <v>19.64311</v>
      </c>
      <c r="BJ19" s="34">
        <v>636</v>
      </c>
      <c r="BK19" s="34">
        <v>683</v>
      </c>
      <c r="BL19" s="34">
        <v>630</v>
      </c>
      <c r="BM19" s="33">
        <v>649.66666999999995</v>
      </c>
      <c r="BN19" s="33">
        <v>13.681559999999999</v>
      </c>
      <c r="BP19" s="34">
        <v>592</v>
      </c>
      <c r="BQ19" s="34">
        <v>588</v>
      </c>
      <c r="BR19" s="34">
        <v>550</v>
      </c>
      <c r="BS19" s="33">
        <v>576.66666999999995</v>
      </c>
      <c r="BT19" s="33">
        <v>10.92737</v>
      </c>
    </row>
    <row r="20" spans="1:72" x14ac:dyDescent="0.2">
      <c r="A20" s="33">
        <v>15</v>
      </c>
      <c r="B20" s="34">
        <v>1103</v>
      </c>
      <c r="C20" s="34">
        <v>991</v>
      </c>
      <c r="D20" s="34">
        <v>1019</v>
      </c>
      <c r="E20" s="33">
        <v>1037.6666700000001</v>
      </c>
      <c r="F20" s="33">
        <v>27.476590000000002</v>
      </c>
      <c r="H20" s="34">
        <v>997</v>
      </c>
      <c r="I20" s="34">
        <v>985</v>
      </c>
      <c r="J20" s="34">
        <v>963</v>
      </c>
      <c r="K20" s="33">
        <v>981.66666999999995</v>
      </c>
      <c r="L20" s="33">
        <v>8.1286000000000005</v>
      </c>
      <c r="N20" s="34">
        <v>916</v>
      </c>
      <c r="O20" s="34">
        <v>924</v>
      </c>
      <c r="P20" s="34">
        <v>885</v>
      </c>
      <c r="Q20" s="33">
        <v>908.33333000000005</v>
      </c>
      <c r="R20" s="33">
        <v>9.7106300000000001</v>
      </c>
      <c r="T20" s="34">
        <v>771</v>
      </c>
      <c r="U20" s="34">
        <v>760</v>
      </c>
      <c r="V20" s="34">
        <v>747</v>
      </c>
      <c r="W20" s="33">
        <v>759.33333000000005</v>
      </c>
      <c r="X20" s="33">
        <v>5.6634000000000002</v>
      </c>
      <c r="Z20" s="34">
        <v>618</v>
      </c>
      <c r="AA20" s="34">
        <v>654</v>
      </c>
      <c r="AB20" s="34">
        <v>666</v>
      </c>
      <c r="AC20" s="33">
        <v>646</v>
      </c>
      <c r="AD20" s="33">
        <v>11.775679999999999</v>
      </c>
      <c r="AF20" s="34">
        <v>544</v>
      </c>
      <c r="AG20" s="34">
        <v>540</v>
      </c>
      <c r="AH20" s="34">
        <v>575</v>
      </c>
      <c r="AI20" s="33">
        <v>553</v>
      </c>
      <c r="AJ20" s="33">
        <v>9.0308100000000007</v>
      </c>
      <c r="AL20" s="34">
        <v>1221</v>
      </c>
      <c r="AM20" s="34">
        <v>1064</v>
      </c>
      <c r="AN20" s="34">
        <v>1221</v>
      </c>
      <c r="AO20" s="33">
        <v>1168.6666700000001</v>
      </c>
      <c r="AP20" s="33">
        <v>42.729990000000001</v>
      </c>
      <c r="AR20" s="34">
        <v>1022</v>
      </c>
      <c r="AS20" s="34">
        <v>1032</v>
      </c>
      <c r="AT20" s="34">
        <v>945</v>
      </c>
      <c r="AU20" s="33">
        <v>999.66666999999995</v>
      </c>
      <c r="AV20" s="33">
        <v>22.441690000000001</v>
      </c>
      <c r="AX20" s="34">
        <v>758</v>
      </c>
      <c r="AY20" s="34">
        <v>788</v>
      </c>
      <c r="AZ20" s="34">
        <v>624</v>
      </c>
      <c r="BA20" s="33">
        <v>723.33333000000005</v>
      </c>
      <c r="BB20" s="33">
        <v>41.164529999999999</v>
      </c>
      <c r="BD20" s="34">
        <v>680</v>
      </c>
      <c r="BE20" s="34">
        <v>611</v>
      </c>
      <c r="BF20" s="34">
        <v>636</v>
      </c>
      <c r="BG20" s="33">
        <v>642.33333000000005</v>
      </c>
      <c r="BH20" s="33">
        <v>16.467700000000001</v>
      </c>
      <c r="BJ20" s="34">
        <v>627</v>
      </c>
      <c r="BK20" s="34">
        <v>655</v>
      </c>
      <c r="BL20" s="34">
        <v>616</v>
      </c>
      <c r="BM20" s="33">
        <v>632.66666999999995</v>
      </c>
      <c r="BN20" s="33">
        <v>9.4790200000000002</v>
      </c>
      <c r="BP20" s="34">
        <v>587</v>
      </c>
      <c r="BQ20" s="34">
        <v>588</v>
      </c>
      <c r="BR20" s="34">
        <v>544</v>
      </c>
      <c r="BS20" s="33">
        <v>573</v>
      </c>
      <c r="BT20" s="33">
        <v>11.84155</v>
      </c>
    </row>
    <row r="23" spans="1:72" x14ac:dyDescent="0.2">
      <c r="A23" s="2" t="s">
        <v>161</v>
      </c>
    </row>
    <row r="24" spans="1:72" x14ac:dyDescent="0.2">
      <c r="A24" s="32" t="s">
        <v>158</v>
      </c>
      <c r="B24" s="55" t="s">
        <v>162</v>
      </c>
      <c r="C24" s="55"/>
      <c r="D24" s="55"/>
      <c r="E24" s="33" t="s">
        <v>32</v>
      </c>
      <c r="F24" s="33" t="s">
        <v>7</v>
      </c>
      <c r="H24" s="55" t="s">
        <v>163</v>
      </c>
      <c r="I24" s="55"/>
      <c r="J24" s="55"/>
      <c r="K24" s="33" t="s">
        <v>32</v>
      </c>
      <c r="L24" s="33" t="s">
        <v>7</v>
      </c>
      <c r="N24" s="55" t="s">
        <v>164</v>
      </c>
      <c r="O24" s="55"/>
      <c r="P24" s="55"/>
      <c r="Q24" s="33" t="s">
        <v>32</v>
      </c>
      <c r="R24" s="33" t="s">
        <v>7</v>
      </c>
      <c r="T24" s="55" t="s">
        <v>165</v>
      </c>
      <c r="U24" s="55"/>
      <c r="V24" s="55"/>
      <c r="W24" s="33" t="s">
        <v>32</v>
      </c>
      <c r="X24" s="33" t="s">
        <v>7</v>
      </c>
      <c r="Z24" s="55" t="s">
        <v>166</v>
      </c>
      <c r="AA24" s="55"/>
      <c r="AB24" s="55"/>
      <c r="AC24" s="33" t="s">
        <v>32</v>
      </c>
      <c r="AD24" s="33" t="s">
        <v>7</v>
      </c>
      <c r="AF24" s="55" t="s">
        <v>167</v>
      </c>
      <c r="AG24" s="55"/>
      <c r="AH24" s="55"/>
      <c r="AI24" s="33" t="s">
        <v>32</v>
      </c>
      <c r="AJ24" s="33" t="s">
        <v>7</v>
      </c>
      <c r="AL24" s="55" t="s">
        <v>168</v>
      </c>
      <c r="AM24" s="55"/>
      <c r="AN24" s="55"/>
      <c r="AO24" s="33" t="s">
        <v>32</v>
      </c>
      <c r="AP24" s="33" t="s">
        <v>7</v>
      </c>
      <c r="AR24" s="55" t="s">
        <v>10</v>
      </c>
      <c r="AS24" s="55"/>
      <c r="AT24" s="55"/>
      <c r="AU24" s="33" t="s">
        <v>32</v>
      </c>
      <c r="AV24" s="33" t="s">
        <v>7</v>
      </c>
      <c r="AX24" s="55" t="s">
        <v>169</v>
      </c>
      <c r="AY24" s="55"/>
      <c r="AZ24" s="55"/>
      <c r="BA24" s="33" t="s">
        <v>32</v>
      </c>
      <c r="BB24" s="33" t="s">
        <v>7</v>
      </c>
      <c r="BD24" s="55" t="s">
        <v>170</v>
      </c>
      <c r="BE24" s="55"/>
      <c r="BF24" s="55"/>
      <c r="BG24" s="33" t="s">
        <v>32</v>
      </c>
      <c r="BH24" s="33" t="s">
        <v>7</v>
      </c>
      <c r="BJ24" s="55" t="s">
        <v>171</v>
      </c>
      <c r="BK24" s="55"/>
      <c r="BL24" s="55"/>
      <c r="BM24" s="33" t="s">
        <v>32</v>
      </c>
      <c r="BN24" s="33" t="s">
        <v>7</v>
      </c>
      <c r="BP24" s="55" t="s">
        <v>172</v>
      </c>
      <c r="BQ24" s="55"/>
      <c r="BR24" s="55"/>
      <c r="BS24" s="33" t="s">
        <v>32</v>
      </c>
      <c r="BT24" s="33" t="s">
        <v>7</v>
      </c>
    </row>
    <row r="25" spans="1:72" x14ac:dyDescent="0.2">
      <c r="A25" s="33">
        <v>0</v>
      </c>
      <c r="B25" s="39">
        <v>694</v>
      </c>
      <c r="C25" s="39">
        <v>658</v>
      </c>
      <c r="D25" s="39">
        <v>658</v>
      </c>
      <c r="E25" s="33">
        <v>670</v>
      </c>
      <c r="F25" s="33">
        <v>9.7979599999999998</v>
      </c>
      <c r="H25" s="39">
        <v>694</v>
      </c>
      <c r="I25" s="39">
        <v>658</v>
      </c>
      <c r="J25" s="39">
        <v>658</v>
      </c>
      <c r="K25" s="33">
        <v>670</v>
      </c>
      <c r="L25" s="33">
        <v>9.7979599999999998</v>
      </c>
      <c r="N25" s="39">
        <v>694</v>
      </c>
      <c r="O25" s="39">
        <v>658</v>
      </c>
      <c r="P25" s="39">
        <v>658</v>
      </c>
      <c r="Q25" s="33">
        <v>670</v>
      </c>
      <c r="R25" s="33">
        <v>9.7979599999999998</v>
      </c>
      <c r="T25" s="39">
        <v>694</v>
      </c>
      <c r="U25" s="39">
        <v>658</v>
      </c>
      <c r="V25" s="39">
        <v>658</v>
      </c>
      <c r="W25" s="33">
        <v>670</v>
      </c>
      <c r="X25" s="33">
        <v>9.7979599999999998</v>
      </c>
      <c r="Z25" s="34">
        <v>694</v>
      </c>
      <c r="AA25" s="34">
        <v>658</v>
      </c>
      <c r="AB25" s="34">
        <v>658</v>
      </c>
      <c r="AC25" s="33">
        <v>670</v>
      </c>
      <c r="AD25" s="33">
        <v>9.7979599999999998</v>
      </c>
      <c r="AF25" s="34">
        <v>694</v>
      </c>
      <c r="AG25" s="34">
        <v>658</v>
      </c>
      <c r="AH25" s="34">
        <v>658</v>
      </c>
      <c r="AI25" s="33">
        <v>670</v>
      </c>
      <c r="AJ25" s="33">
        <v>9.7979599999999998</v>
      </c>
      <c r="AL25" s="34">
        <v>694</v>
      </c>
      <c r="AM25" s="34">
        <v>658</v>
      </c>
      <c r="AN25" s="34">
        <v>658</v>
      </c>
      <c r="AO25" s="33">
        <v>670</v>
      </c>
      <c r="AP25" s="33">
        <v>9.7979599999999998</v>
      </c>
      <c r="AR25" s="34">
        <v>694</v>
      </c>
      <c r="AS25" s="34">
        <v>658</v>
      </c>
      <c r="AT25" s="34">
        <v>658</v>
      </c>
      <c r="AU25" s="33">
        <v>670</v>
      </c>
      <c r="AV25" s="33">
        <v>9.7979599999999998</v>
      </c>
      <c r="AX25" s="39">
        <v>694</v>
      </c>
      <c r="AY25" s="39">
        <v>658</v>
      </c>
      <c r="AZ25" s="39">
        <v>658</v>
      </c>
      <c r="BA25" s="33">
        <v>670</v>
      </c>
      <c r="BB25" s="33">
        <v>9.7979599999999998</v>
      </c>
      <c r="BD25" s="34">
        <v>694</v>
      </c>
      <c r="BE25" s="34">
        <v>658</v>
      </c>
      <c r="BF25" s="34">
        <v>658</v>
      </c>
      <c r="BG25" s="33">
        <v>670</v>
      </c>
      <c r="BH25" s="33">
        <v>9.7979599999999998</v>
      </c>
      <c r="BJ25" s="34">
        <v>694</v>
      </c>
      <c r="BK25" s="34">
        <v>658</v>
      </c>
      <c r="BL25" s="34">
        <v>658</v>
      </c>
      <c r="BM25" s="33">
        <v>670</v>
      </c>
      <c r="BN25" s="33">
        <v>9.7979599999999998</v>
      </c>
      <c r="BP25" s="39">
        <v>694</v>
      </c>
      <c r="BQ25" s="39">
        <v>658</v>
      </c>
      <c r="BR25" s="39">
        <v>658</v>
      </c>
      <c r="BS25" s="33">
        <v>670</v>
      </c>
      <c r="BT25" s="33">
        <v>9.7979599999999998</v>
      </c>
    </row>
    <row r="26" spans="1:72" x14ac:dyDescent="0.2">
      <c r="A26" s="33">
        <v>1</v>
      </c>
      <c r="B26" s="39">
        <v>528</v>
      </c>
      <c r="C26" s="39">
        <v>540</v>
      </c>
      <c r="D26" s="39">
        <v>513</v>
      </c>
      <c r="E26" s="33">
        <v>527</v>
      </c>
      <c r="F26" s="33">
        <v>6.37704</v>
      </c>
      <c r="H26" s="39">
        <v>528</v>
      </c>
      <c r="I26" s="39">
        <v>540</v>
      </c>
      <c r="J26" s="39">
        <v>513</v>
      </c>
      <c r="K26" s="33">
        <v>527</v>
      </c>
      <c r="L26" s="33">
        <v>6.37704</v>
      </c>
      <c r="N26" s="39">
        <v>528</v>
      </c>
      <c r="O26" s="39">
        <v>540</v>
      </c>
      <c r="P26" s="39">
        <v>513</v>
      </c>
      <c r="Q26" s="33">
        <v>527</v>
      </c>
      <c r="R26" s="33">
        <v>6.37704</v>
      </c>
      <c r="T26" s="39">
        <v>528</v>
      </c>
      <c r="U26" s="39">
        <v>540</v>
      </c>
      <c r="V26" s="39">
        <v>513</v>
      </c>
      <c r="W26" s="33">
        <v>527</v>
      </c>
      <c r="X26" s="33">
        <v>6.37704</v>
      </c>
      <c r="Z26" s="34">
        <v>528</v>
      </c>
      <c r="AA26" s="34">
        <v>540</v>
      </c>
      <c r="AB26" s="34">
        <v>513</v>
      </c>
      <c r="AC26" s="33">
        <v>527</v>
      </c>
      <c r="AD26" s="33">
        <v>6.37704</v>
      </c>
      <c r="AF26" s="34">
        <v>528</v>
      </c>
      <c r="AG26" s="34">
        <v>540</v>
      </c>
      <c r="AH26" s="34">
        <v>513</v>
      </c>
      <c r="AI26" s="33">
        <v>527</v>
      </c>
      <c r="AJ26" s="33">
        <v>6.37704</v>
      </c>
      <c r="AL26" s="34">
        <v>528</v>
      </c>
      <c r="AM26" s="34">
        <v>540</v>
      </c>
      <c r="AN26" s="34">
        <v>513</v>
      </c>
      <c r="AO26" s="33">
        <v>527</v>
      </c>
      <c r="AP26" s="33">
        <v>6.37704</v>
      </c>
      <c r="AR26" s="34">
        <v>528</v>
      </c>
      <c r="AS26" s="34">
        <v>540</v>
      </c>
      <c r="AT26" s="34">
        <v>513</v>
      </c>
      <c r="AU26" s="33">
        <v>527</v>
      </c>
      <c r="AV26" s="33">
        <v>6.37704</v>
      </c>
      <c r="AX26" s="39">
        <v>528</v>
      </c>
      <c r="AY26" s="39">
        <v>540</v>
      </c>
      <c r="AZ26" s="39">
        <v>513</v>
      </c>
      <c r="BA26" s="33">
        <v>527</v>
      </c>
      <c r="BB26" s="33">
        <v>6.37704</v>
      </c>
      <c r="BD26" s="34">
        <v>528</v>
      </c>
      <c r="BE26" s="34">
        <v>540</v>
      </c>
      <c r="BF26" s="34">
        <v>513</v>
      </c>
      <c r="BG26" s="33">
        <v>527</v>
      </c>
      <c r="BH26" s="33">
        <v>6.37704</v>
      </c>
      <c r="BJ26" s="34">
        <v>528</v>
      </c>
      <c r="BK26" s="34">
        <v>540</v>
      </c>
      <c r="BL26" s="34">
        <v>513</v>
      </c>
      <c r="BM26" s="33">
        <v>527</v>
      </c>
      <c r="BN26" s="33">
        <v>6.37704</v>
      </c>
      <c r="BP26" s="39">
        <v>528</v>
      </c>
      <c r="BQ26" s="39">
        <v>540</v>
      </c>
      <c r="BR26" s="39">
        <v>513</v>
      </c>
      <c r="BS26" s="33">
        <v>527</v>
      </c>
      <c r="BT26" s="33">
        <v>6.37704</v>
      </c>
    </row>
    <row r="27" spans="1:72" x14ac:dyDescent="0.2">
      <c r="A27" s="33">
        <v>2</v>
      </c>
      <c r="B27" s="39">
        <v>447</v>
      </c>
      <c r="C27" s="39">
        <v>524</v>
      </c>
      <c r="D27" s="39">
        <v>478</v>
      </c>
      <c r="E27" s="33">
        <v>483</v>
      </c>
      <c r="F27" s="33">
        <v>18.263500000000001</v>
      </c>
      <c r="H27" s="39">
        <v>447</v>
      </c>
      <c r="I27" s="39">
        <v>524</v>
      </c>
      <c r="J27" s="39">
        <v>478</v>
      </c>
      <c r="K27" s="33">
        <v>483</v>
      </c>
      <c r="L27" s="33">
        <v>18.263500000000001</v>
      </c>
      <c r="N27" s="39">
        <v>447</v>
      </c>
      <c r="O27" s="39">
        <v>524</v>
      </c>
      <c r="P27" s="39">
        <v>478</v>
      </c>
      <c r="Q27" s="33">
        <v>483</v>
      </c>
      <c r="R27" s="33">
        <v>18.263500000000001</v>
      </c>
      <c r="T27" s="39">
        <v>447</v>
      </c>
      <c r="U27" s="39">
        <v>524</v>
      </c>
      <c r="V27" s="39">
        <v>478</v>
      </c>
      <c r="W27" s="33">
        <v>483</v>
      </c>
      <c r="X27" s="33">
        <v>18.263500000000001</v>
      </c>
      <c r="Z27" s="34">
        <v>447</v>
      </c>
      <c r="AA27" s="34">
        <v>524</v>
      </c>
      <c r="AB27" s="34">
        <v>478</v>
      </c>
      <c r="AC27" s="33">
        <v>483</v>
      </c>
      <c r="AD27" s="33">
        <v>18.263500000000001</v>
      </c>
      <c r="AF27" s="34">
        <v>447</v>
      </c>
      <c r="AG27" s="34">
        <v>524</v>
      </c>
      <c r="AH27" s="34">
        <v>478</v>
      </c>
      <c r="AI27" s="33">
        <v>483</v>
      </c>
      <c r="AJ27" s="33">
        <v>18.263500000000001</v>
      </c>
      <c r="AL27" s="34">
        <v>447</v>
      </c>
      <c r="AM27" s="34">
        <v>524</v>
      </c>
      <c r="AN27" s="34">
        <v>478</v>
      </c>
      <c r="AO27" s="33">
        <v>483</v>
      </c>
      <c r="AP27" s="33">
        <v>18.263500000000001</v>
      </c>
      <c r="AR27" s="34">
        <v>447</v>
      </c>
      <c r="AS27" s="34">
        <v>524</v>
      </c>
      <c r="AT27" s="34">
        <v>478</v>
      </c>
      <c r="AU27" s="33">
        <v>483</v>
      </c>
      <c r="AV27" s="33">
        <v>18.263500000000001</v>
      </c>
      <c r="AX27" s="39">
        <v>447</v>
      </c>
      <c r="AY27" s="39">
        <v>524</v>
      </c>
      <c r="AZ27" s="39">
        <v>478</v>
      </c>
      <c r="BA27" s="33">
        <v>483</v>
      </c>
      <c r="BB27" s="33">
        <v>18.263500000000001</v>
      </c>
      <c r="BD27" s="34">
        <v>447</v>
      </c>
      <c r="BE27" s="34">
        <v>524</v>
      </c>
      <c r="BF27" s="34">
        <v>478</v>
      </c>
      <c r="BG27" s="33">
        <v>483</v>
      </c>
      <c r="BH27" s="33">
        <v>18.263500000000001</v>
      </c>
      <c r="BJ27" s="34">
        <v>447</v>
      </c>
      <c r="BK27" s="34">
        <v>524</v>
      </c>
      <c r="BL27" s="34">
        <v>478</v>
      </c>
      <c r="BM27" s="33">
        <v>483</v>
      </c>
      <c r="BN27" s="33">
        <v>18.263500000000001</v>
      </c>
      <c r="BP27" s="39">
        <v>447</v>
      </c>
      <c r="BQ27" s="39">
        <v>524</v>
      </c>
      <c r="BR27" s="39">
        <v>478</v>
      </c>
      <c r="BS27" s="33">
        <v>483</v>
      </c>
      <c r="BT27" s="33">
        <v>18.263500000000001</v>
      </c>
    </row>
    <row r="28" spans="1:72" x14ac:dyDescent="0.2">
      <c r="A28" s="33">
        <v>3</v>
      </c>
      <c r="B28" s="39">
        <v>414</v>
      </c>
      <c r="C28" s="39">
        <v>489</v>
      </c>
      <c r="D28" s="39">
        <v>455</v>
      </c>
      <c r="E28" s="33">
        <v>452.66667000000001</v>
      </c>
      <c r="F28" s="33">
        <v>17.703320000000001</v>
      </c>
      <c r="H28" s="39">
        <v>414</v>
      </c>
      <c r="I28" s="39">
        <v>489</v>
      </c>
      <c r="J28" s="39">
        <v>455</v>
      </c>
      <c r="K28" s="33">
        <v>452.66667000000001</v>
      </c>
      <c r="L28" s="33">
        <v>17.703320000000001</v>
      </c>
      <c r="N28" s="39">
        <v>414</v>
      </c>
      <c r="O28" s="39">
        <v>489</v>
      </c>
      <c r="P28" s="39">
        <v>455</v>
      </c>
      <c r="Q28" s="33">
        <v>452.66667000000001</v>
      </c>
      <c r="R28" s="33">
        <v>17.703320000000001</v>
      </c>
      <c r="T28" s="39">
        <v>414</v>
      </c>
      <c r="U28" s="39">
        <v>489</v>
      </c>
      <c r="V28" s="39">
        <v>455</v>
      </c>
      <c r="W28" s="33">
        <v>452.66667000000001</v>
      </c>
      <c r="X28" s="33">
        <v>17.703320000000001</v>
      </c>
      <c r="Z28" s="34">
        <v>414</v>
      </c>
      <c r="AA28" s="34">
        <v>489</v>
      </c>
      <c r="AB28" s="34">
        <v>455</v>
      </c>
      <c r="AC28" s="33">
        <v>452.66667000000001</v>
      </c>
      <c r="AD28" s="33">
        <v>17.703320000000001</v>
      </c>
      <c r="AF28" s="34">
        <v>414</v>
      </c>
      <c r="AG28" s="34">
        <v>489</v>
      </c>
      <c r="AH28" s="34">
        <v>455</v>
      </c>
      <c r="AI28" s="33">
        <v>452.66667000000001</v>
      </c>
      <c r="AJ28" s="33">
        <v>17.703320000000001</v>
      </c>
      <c r="AL28" s="34">
        <v>414</v>
      </c>
      <c r="AM28" s="34">
        <v>489</v>
      </c>
      <c r="AN28" s="34">
        <v>455</v>
      </c>
      <c r="AO28" s="33">
        <v>452.66667000000001</v>
      </c>
      <c r="AP28" s="33">
        <v>17.703320000000001</v>
      </c>
      <c r="AR28" s="34">
        <v>414</v>
      </c>
      <c r="AS28" s="34">
        <v>489</v>
      </c>
      <c r="AT28" s="34">
        <v>455</v>
      </c>
      <c r="AU28" s="33">
        <v>452.66667000000001</v>
      </c>
      <c r="AV28" s="33">
        <v>17.703320000000001</v>
      </c>
      <c r="AX28" s="39">
        <v>414</v>
      </c>
      <c r="AY28" s="39">
        <v>489</v>
      </c>
      <c r="AZ28" s="39">
        <v>455</v>
      </c>
      <c r="BA28" s="33">
        <v>452.66667000000001</v>
      </c>
      <c r="BB28" s="33">
        <v>17.703320000000001</v>
      </c>
      <c r="BD28" s="34">
        <v>414</v>
      </c>
      <c r="BE28" s="34">
        <v>489</v>
      </c>
      <c r="BF28" s="34">
        <v>455</v>
      </c>
      <c r="BG28" s="33">
        <v>452.66667000000001</v>
      </c>
      <c r="BH28" s="33">
        <v>17.703320000000001</v>
      </c>
      <c r="BJ28" s="34">
        <v>414</v>
      </c>
      <c r="BK28" s="34">
        <v>489</v>
      </c>
      <c r="BL28" s="34">
        <v>455</v>
      </c>
      <c r="BM28" s="33">
        <v>452.66667000000001</v>
      </c>
      <c r="BN28" s="33">
        <v>17.703320000000001</v>
      </c>
      <c r="BP28" s="39">
        <v>414</v>
      </c>
      <c r="BQ28" s="39">
        <v>489</v>
      </c>
      <c r="BR28" s="39">
        <v>455</v>
      </c>
      <c r="BS28" s="33">
        <v>452.66667000000001</v>
      </c>
      <c r="BT28" s="33">
        <v>17.703320000000001</v>
      </c>
    </row>
    <row r="29" spans="1:72" x14ac:dyDescent="0.2">
      <c r="A29" s="33">
        <v>4</v>
      </c>
      <c r="B29" s="39">
        <v>382</v>
      </c>
      <c r="C29" s="39">
        <v>427</v>
      </c>
      <c r="D29" s="39">
        <v>405</v>
      </c>
      <c r="E29" s="33">
        <v>404.66667000000001</v>
      </c>
      <c r="F29" s="33">
        <v>10.607469999999999</v>
      </c>
      <c r="H29" s="39">
        <v>382</v>
      </c>
      <c r="I29" s="39">
        <v>427</v>
      </c>
      <c r="J29" s="39">
        <v>405</v>
      </c>
      <c r="K29" s="33">
        <v>404.66667000000001</v>
      </c>
      <c r="L29" s="33">
        <v>10.607469999999999</v>
      </c>
      <c r="N29" s="39">
        <v>382</v>
      </c>
      <c r="O29" s="39">
        <v>427</v>
      </c>
      <c r="P29" s="39">
        <v>405</v>
      </c>
      <c r="Q29" s="33">
        <v>404.66667000000001</v>
      </c>
      <c r="R29" s="33">
        <v>10.607469999999999</v>
      </c>
      <c r="T29" s="39">
        <v>382</v>
      </c>
      <c r="U29" s="39">
        <v>427</v>
      </c>
      <c r="V29" s="39">
        <v>405</v>
      </c>
      <c r="W29" s="33">
        <v>404.66667000000001</v>
      </c>
      <c r="X29" s="33">
        <v>10.607469999999999</v>
      </c>
      <c r="Z29" s="34">
        <v>382</v>
      </c>
      <c r="AA29" s="34">
        <v>427</v>
      </c>
      <c r="AB29" s="34">
        <v>405</v>
      </c>
      <c r="AC29" s="33">
        <v>404.66667000000001</v>
      </c>
      <c r="AD29" s="33">
        <v>10.607469999999999</v>
      </c>
      <c r="AF29" s="34">
        <v>382</v>
      </c>
      <c r="AG29" s="34">
        <v>427</v>
      </c>
      <c r="AH29" s="34">
        <v>405</v>
      </c>
      <c r="AI29" s="33">
        <v>404.66667000000001</v>
      </c>
      <c r="AJ29" s="33">
        <v>10.607469999999999</v>
      </c>
      <c r="AL29" s="34">
        <v>382</v>
      </c>
      <c r="AM29" s="34">
        <v>427</v>
      </c>
      <c r="AN29" s="34">
        <v>405</v>
      </c>
      <c r="AO29" s="33">
        <v>404.66667000000001</v>
      </c>
      <c r="AP29" s="33">
        <v>10.607469999999999</v>
      </c>
      <c r="AR29" s="34">
        <v>382</v>
      </c>
      <c r="AS29" s="34">
        <v>427</v>
      </c>
      <c r="AT29" s="34">
        <v>405</v>
      </c>
      <c r="AU29" s="33">
        <v>404.66667000000001</v>
      </c>
      <c r="AV29" s="33">
        <v>10.607469999999999</v>
      </c>
      <c r="AX29" s="39">
        <v>382</v>
      </c>
      <c r="AY29" s="39">
        <v>427</v>
      </c>
      <c r="AZ29" s="39">
        <v>405</v>
      </c>
      <c r="BA29" s="33">
        <v>404.66667000000001</v>
      </c>
      <c r="BB29" s="33">
        <v>10.607469999999999</v>
      </c>
      <c r="BD29" s="34">
        <v>382</v>
      </c>
      <c r="BE29" s="34">
        <v>427</v>
      </c>
      <c r="BF29" s="34">
        <v>405</v>
      </c>
      <c r="BG29" s="33">
        <v>404.66667000000001</v>
      </c>
      <c r="BH29" s="33">
        <v>10.607469999999999</v>
      </c>
      <c r="BJ29" s="34">
        <v>382</v>
      </c>
      <c r="BK29" s="34">
        <v>427</v>
      </c>
      <c r="BL29" s="34">
        <v>405</v>
      </c>
      <c r="BM29" s="33">
        <v>404.66667000000001</v>
      </c>
      <c r="BN29" s="33">
        <v>10.607469999999999</v>
      </c>
      <c r="BP29" s="39">
        <v>382</v>
      </c>
      <c r="BQ29" s="39">
        <v>427</v>
      </c>
      <c r="BR29" s="39">
        <v>405</v>
      </c>
      <c r="BS29" s="33">
        <v>404.66667000000001</v>
      </c>
      <c r="BT29" s="33">
        <v>10.607469999999999</v>
      </c>
    </row>
    <row r="30" spans="1:72" x14ac:dyDescent="0.2">
      <c r="A30" s="33">
        <v>5</v>
      </c>
      <c r="B30" s="39">
        <v>356</v>
      </c>
      <c r="C30" s="39">
        <v>380</v>
      </c>
      <c r="D30" s="39">
        <v>366</v>
      </c>
      <c r="E30" s="33">
        <v>367.33332999999999</v>
      </c>
      <c r="F30" s="33">
        <v>5.6829799999999997</v>
      </c>
      <c r="H30" s="39">
        <v>356</v>
      </c>
      <c r="I30" s="39">
        <v>380</v>
      </c>
      <c r="J30" s="39">
        <v>366</v>
      </c>
      <c r="K30" s="33">
        <v>367.33332999999999</v>
      </c>
      <c r="L30" s="33">
        <v>5.6829799999999997</v>
      </c>
      <c r="N30" s="39">
        <v>356</v>
      </c>
      <c r="O30" s="39">
        <v>380</v>
      </c>
      <c r="P30" s="39">
        <v>366</v>
      </c>
      <c r="Q30" s="33">
        <v>367.33332999999999</v>
      </c>
      <c r="R30" s="33">
        <v>5.6829799999999997</v>
      </c>
      <c r="T30" s="39">
        <v>356</v>
      </c>
      <c r="U30" s="39">
        <v>380</v>
      </c>
      <c r="V30" s="39">
        <v>366</v>
      </c>
      <c r="W30" s="33">
        <v>367.33332999999999</v>
      </c>
      <c r="X30" s="33">
        <v>5.6829799999999997</v>
      </c>
      <c r="Z30" s="34">
        <v>356</v>
      </c>
      <c r="AA30" s="34">
        <v>380</v>
      </c>
      <c r="AB30" s="34">
        <v>366</v>
      </c>
      <c r="AC30" s="33">
        <v>367.33332999999999</v>
      </c>
      <c r="AD30" s="33">
        <v>5.6829799999999997</v>
      </c>
      <c r="AF30" s="34">
        <v>356</v>
      </c>
      <c r="AG30" s="34">
        <v>380</v>
      </c>
      <c r="AH30" s="34">
        <v>366</v>
      </c>
      <c r="AI30" s="33">
        <v>367.33332999999999</v>
      </c>
      <c r="AJ30" s="33">
        <v>5.6829799999999997</v>
      </c>
      <c r="AL30" s="34">
        <v>356</v>
      </c>
      <c r="AM30" s="34">
        <v>380</v>
      </c>
      <c r="AN30" s="34">
        <v>366</v>
      </c>
      <c r="AO30" s="33">
        <v>367.33332999999999</v>
      </c>
      <c r="AP30" s="33">
        <v>5.6829799999999997</v>
      </c>
      <c r="AR30" s="34">
        <v>356</v>
      </c>
      <c r="AS30" s="34">
        <v>380</v>
      </c>
      <c r="AT30" s="34">
        <v>366</v>
      </c>
      <c r="AU30" s="33">
        <v>367.33332999999999</v>
      </c>
      <c r="AV30" s="33">
        <v>5.6829799999999997</v>
      </c>
      <c r="AX30" s="39">
        <v>356</v>
      </c>
      <c r="AY30" s="39">
        <v>380</v>
      </c>
      <c r="AZ30" s="39">
        <v>366</v>
      </c>
      <c r="BA30" s="33">
        <v>367.33332999999999</v>
      </c>
      <c r="BB30" s="33">
        <v>5.6829799999999997</v>
      </c>
      <c r="BD30" s="34">
        <v>356</v>
      </c>
      <c r="BE30" s="34">
        <v>380</v>
      </c>
      <c r="BF30" s="34">
        <v>366</v>
      </c>
      <c r="BG30" s="33">
        <v>367.33332999999999</v>
      </c>
      <c r="BH30" s="33">
        <v>5.6829799999999997</v>
      </c>
      <c r="BJ30" s="34">
        <v>356</v>
      </c>
      <c r="BK30" s="34">
        <v>380</v>
      </c>
      <c r="BL30" s="34">
        <v>366</v>
      </c>
      <c r="BM30" s="33">
        <v>367.33332999999999</v>
      </c>
      <c r="BN30" s="33">
        <v>5.6829799999999997</v>
      </c>
      <c r="BP30" s="39">
        <v>356</v>
      </c>
      <c r="BQ30" s="39">
        <v>380</v>
      </c>
      <c r="BR30" s="39">
        <v>366</v>
      </c>
      <c r="BS30" s="33">
        <v>367.33332999999999</v>
      </c>
      <c r="BT30" s="33">
        <v>5.6829799999999997</v>
      </c>
    </row>
    <row r="31" spans="1:72" x14ac:dyDescent="0.2">
      <c r="A31" s="33">
        <v>6</v>
      </c>
      <c r="B31" s="39">
        <v>342</v>
      </c>
      <c r="C31" s="39">
        <v>346</v>
      </c>
      <c r="D31" s="39">
        <v>345</v>
      </c>
      <c r="E31" s="33">
        <v>344.33332999999999</v>
      </c>
      <c r="F31" s="33">
        <v>0.98131000000000002</v>
      </c>
      <c r="H31" s="39">
        <v>342</v>
      </c>
      <c r="I31" s="39">
        <v>346</v>
      </c>
      <c r="J31" s="39">
        <v>345</v>
      </c>
      <c r="K31" s="33">
        <v>344.33332999999999</v>
      </c>
      <c r="L31" s="33">
        <v>0.98131000000000002</v>
      </c>
      <c r="N31" s="39">
        <v>342</v>
      </c>
      <c r="O31" s="39">
        <v>346</v>
      </c>
      <c r="P31" s="39">
        <v>345</v>
      </c>
      <c r="Q31" s="33">
        <v>344.33332999999999</v>
      </c>
      <c r="R31" s="33">
        <v>0.98131000000000002</v>
      </c>
      <c r="T31" s="39">
        <v>342</v>
      </c>
      <c r="U31" s="39">
        <v>346</v>
      </c>
      <c r="V31" s="39">
        <v>345</v>
      </c>
      <c r="W31" s="33">
        <v>344.33332999999999</v>
      </c>
      <c r="X31" s="33">
        <v>0.98131000000000002</v>
      </c>
      <c r="Z31" s="34">
        <v>342</v>
      </c>
      <c r="AA31" s="34">
        <v>346</v>
      </c>
      <c r="AB31" s="34">
        <v>345</v>
      </c>
      <c r="AC31" s="33">
        <v>344.33332999999999</v>
      </c>
      <c r="AD31" s="33">
        <v>0.98131000000000002</v>
      </c>
      <c r="AF31" s="34">
        <v>342</v>
      </c>
      <c r="AG31" s="34">
        <v>346</v>
      </c>
      <c r="AH31" s="34">
        <v>345</v>
      </c>
      <c r="AI31" s="33">
        <v>344.33332999999999</v>
      </c>
      <c r="AJ31" s="33">
        <v>0.98131000000000002</v>
      </c>
      <c r="AL31" s="34">
        <v>342</v>
      </c>
      <c r="AM31" s="34">
        <v>346</v>
      </c>
      <c r="AN31" s="34">
        <v>345</v>
      </c>
      <c r="AO31" s="33">
        <v>344.33332999999999</v>
      </c>
      <c r="AP31" s="33">
        <v>0.98131000000000002</v>
      </c>
      <c r="AR31" s="34">
        <v>342</v>
      </c>
      <c r="AS31" s="34">
        <v>346</v>
      </c>
      <c r="AT31" s="34">
        <v>345</v>
      </c>
      <c r="AU31" s="33">
        <v>344.33332999999999</v>
      </c>
      <c r="AV31" s="33">
        <v>0.98131000000000002</v>
      </c>
      <c r="AX31" s="39">
        <v>342</v>
      </c>
      <c r="AY31" s="39">
        <v>346</v>
      </c>
      <c r="AZ31" s="39">
        <v>345</v>
      </c>
      <c r="BA31" s="33">
        <v>344.33332999999999</v>
      </c>
      <c r="BB31" s="33">
        <v>0.98131000000000002</v>
      </c>
      <c r="BD31" s="34">
        <v>342</v>
      </c>
      <c r="BE31" s="34">
        <v>346</v>
      </c>
      <c r="BF31" s="34">
        <v>345</v>
      </c>
      <c r="BG31" s="33">
        <v>344.33332999999999</v>
      </c>
      <c r="BH31" s="33">
        <v>0.98131000000000002</v>
      </c>
      <c r="BJ31" s="34">
        <v>342</v>
      </c>
      <c r="BK31" s="34">
        <v>346</v>
      </c>
      <c r="BL31" s="34">
        <v>345</v>
      </c>
      <c r="BM31" s="33">
        <v>344.33332999999999</v>
      </c>
      <c r="BN31" s="33">
        <v>0.98131000000000002</v>
      </c>
      <c r="BP31" s="39">
        <v>342</v>
      </c>
      <c r="BQ31" s="39">
        <v>346</v>
      </c>
      <c r="BR31" s="39">
        <v>345</v>
      </c>
      <c r="BS31" s="33">
        <v>344.33332999999999</v>
      </c>
      <c r="BT31" s="33">
        <v>0.98131000000000002</v>
      </c>
    </row>
    <row r="32" spans="1:72" x14ac:dyDescent="0.2">
      <c r="A32" s="33">
        <v>7</v>
      </c>
      <c r="B32" s="39">
        <v>327</v>
      </c>
      <c r="C32" s="39">
        <v>331</v>
      </c>
      <c r="D32" s="39">
        <v>323</v>
      </c>
      <c r="E32" s="33">
        <v>327</v>
      </c>
      <c r="F32" s="33">
        <v>1.8856200000000001</v>
      </c>
      <c r="H32" s="39">
        <v>327</v>
      </c>
      <c r="I32" s="39">
        <v>331</v>
      </c>
      <c r="J32" s="39">
        <v>323</v>
      </c>
      <c r="K32" s="33">
        <v>327</v>
      </c>
      <c r="L32" s="33">
        <v>1.8856200000000001</v>
      </c>
      <c r="N32" s="39">
        <v>327</v>
      </c>
      <c r="O32" s="39">
        <v>331</v>
      </c>
      <c r="P32" s="39">
        <v>323</v>
      </c>
      <c r="Q32" s="33">
        <v>327</v>
      </c>
      <c r="R32" s="33">
        <v>1.8856200000000001</v>
      </c>
      <c r="T32" s="39">
        <v>327</v>
      </c>
      <c r="U32" s="39">
        <v>331</v>
      </c>
      <c r="V32" s="39">
        <v>323</v>
      </c>
      <c r="W32" s="33">
        <v>327</v>
      </c>
      <c r="X32" s="33">
        <v>1.8856200000000001</v>
      </c>
      <c r="Z32" s="34">
        <v>327</v>
      </c>
      <c r="AA32" s="34">
        <v>331</v>
      </c>
      <c r="AB32" s="34">
        <v>323</v>
      </c>
      <c r="AC32" s="33">
        <v>327</v>
      </c>
      <c r="AD32" s="33">
        <v>1.8856200000000001</v>
      </c>
      <c r="AF32" s="34">
        <v>327</v>
      </c>
      <c r="AG32" s="34">
        <v>331</v>
      </c>
      <c r="AH32" s="34">
        <v>323</v>
      </c>
      <c r="AI32" s="33">
        <v>327</v>
      </c>
      <c r="AJ32" s="33">
        <v>1.8856200000000001</v>
      </c>
      <c r="AL32" s="34">
        <v>327</v>
      </c>
      <c r="AM32" s="34">
        <v>331</v>
      </c>
      <c r="AN32" s="34">
        <v>323</v>
      </c>
      <c r="AO32" s="33">
        <v>327</v>
      </c>
      <c r="AP32" s="33">
        <v>1.8856200000000001</v>
      </c>
      <c r="AR32" s="34">
        <v>327</v>
      </c>
      <c r="AS32" s="34">
        <v>331</v>
      </c>
      <c r="AT32" s="34">
        <v>323</v>
      </c>
      <c r="AU32" s="33">
        <v>327</v>
      </c>
      <c r="AV32" s="33">
        <v>1.8856200000000001</v>
      </c>
      <c r="AX32" s="39">
        <v>327</v>
      </c>
      <c r="AY32" s="39">
        <v>331</v>
      </c>
      <c r="AZ32" s="39">
        <v>323</v>
      </c>
      <c r="BA32" s="33">
        <v>327</v>
      </c>
      <c r="BB32" s="33">
        <v>1.8856200000000001</v>
      </c>
      <c r="BD32" s="34">
        <v>327</v>
      </c>
      <c r="BE32" s="34">
        <v>331</v>
      </c>
      <c r="BF32" s="34">
        <v>323</v>
      </c>
      <c r="BG32" s="33">
        <v>327</v>
      </c>
      <c r="BH32" s="33">
        <v>1.8856200000000001</v>
      </c>
      <c r="BJ32" s="34">
        <v>327</v>
      </c>
      <c r="BK32" s="34">
        <v>331</v>
      </c>
      <c r="BL32" s="34">
        <v>323</v>
      </c>
      <c r="BM32" s="33">
        <v>327</v>
      </c>
      <c r="BN32" s="33">
        <v>1.8856200000000001</v>
      </c>
      <c r="BP32" s="39">
        <v>327</v>
      </c>
      <c r="BQ32" s="39">
        <v>331</v>
      </c>
      <c r="BR32" s="39">
        <v>323</v>
      </c>
      <c r="BS32" s="33">
        <v>327</v>
      </c>
      <c r="BT32" s="33">
        <v>1.8856200000000001</v>
      </c>
    </row>
    <row r="33" spans="1:72" x14ac:dyDescent="0.2">
      <c r="A33" s="33">
        <v>8</v>
      </c>
      <c r="B33" s="39">
        <v>263</v>
      </c>
      <c r="C33" s="39">
        <v>341</v>
      </c>
      <c r="D33" s="39">
        <v>480</v>
      </c>
      <c r="E33" s="33">
        <v>361.33332999999999</v>
      </c>
      <c r="F33" s="33">
        <v>51.816630000000004</v>
      </c>
      <c r="H33" s="39">
        <v>321</v>
      </c>
      <c r="I33" s="39">
        <v>314</v>
      </c>
      <c r="J33" s="39">
        <v>371</v>
      </c>
      <c r="K33" s="33">
        <v>335.33332999999999</v>
      </c>
      <c r="L33" s="33">
        <v>14.654030000000001</v>
      </c>
      <c r="N33" s="39">
        <v>310</v>
      </c>
      <c r="O33" s="39">
        <v>318</v>
      </c>
      <c r="P33" s="39">
        <v>342</v>
      </c>
      <c r="Q33" s="33">
        <v>323.33332999999999</v>
      </c>
      <c r="R33" s="33">
        <v>7.8504500000000004</v>
      </c>
      <c r="T33" s="39">
        <v>262</v>
      </c>
      <c r="U33" s="39">
        <v>318</v>
      </c>
      <c r="V33" s="39">
        <v>347</v>
      </c>
      <c r="W33" s="33">
        <v>309</v>
      </c>
      <c r="X33" s="33">
        <v>20.368819999999999</v>
      </c>
      <c r="Z33" s="34">
        <v>342</v>
      </c>
      <c r="AA33" s="34">
        <v>329</v>
      </c>
      <c r="AB33" s="34">
        <v>375</v>
      </c>
      <c r="AC33" s="33">
        <v>348.66667000000001</v>
      </c>
      <c r="AD33" s="33">
        <v>11.17868</v>
      </c>
      <c r="AF33" s="34">
        <v>295</v>
      </c>
      <c r="AG33" s="34">
        <v>314</v>
      </c>
      <c r="AH33" s="34">
        <v>323</v>
      </c>
      <c r="AI33" s="33">
        <v>310.66667000000001</v>
      </c>
      <c r="AJ33" s="33">
        <v>6.7385000000000002</v>
      </c>
      <c r="AL33" s="34">
        <v>451</v>
      </c>
      <c r="AM33" s="34">
        <v>355</v>
      </c>
      <c r="AN33" s="34">
        <v>346</v>
      </c>
      <c r="AO33" s="33">
        <v>384</v>
      </c>
      <c r="AP33" s="33">
        <v>27.43477</v>
      </c>
      <c r="AR33" s="34">
        <v>340</v>
      </c>
      <c r="AS33" s="34">
        <v>309</v>
      </c>
      <c r="AT33" s="34">
        <v>360</v>
      </c>
      <c r="AU33" s="33">
        <v>336.33332999999999</v>
      </c>
      <c r="AV33" s="33">
        <v>12.113659999999999</v>
      </c>
      <c r="AX33" s="39">
        <v>380</v>
      </c>
      <c r="AY33" s="39">
        <v>309</v>
      </c>
      <c r="AZ33" s="39">
        <v>331</v>
      </c>
      <c r="BA33" s="33">
        <v>340</v>
      </c>
      <c r="BB33" s="33">
        <v>17.133459999999999</v>
      </c>
      <c r="BD33" s="34">
        <v>362</v>
      </c>
      <c r="BE33" s="34">
        <v>326</v>
      </c>
      <c r="BF33" s="34">
        <v>310</v>
      </c>
      <c r="BG33" s="33">
        <v>332.66667000000001</v>
      </c>
      <c r="BH33" s="33">
        <v>12.555059999999999</v>
      </c>
      <c r="BJ33" s="34">
        <v>365</v>
      </c>
      <c r="BK33" s="34">
        <v>337</v>
      </c>
      <c r="BL33" s="34">
        <v>328</v>
      </c>
      <c r="BM33" s="33">
        <v>343.33332999999999</v>
      </c>
      <c r="BN33" s="33">
        <v>9.09619</v>
      </c>
      <c r="BP33" s="39">
        <v>336</v>
      </c>
      <c r="BQ33" s="39">
        <v>307</v>
      </c>
      <c r="BR33" s="39">
        <v>319</v>
      </c>
      <c r="BS33" s="33">
        <v>320.66667000000001</v>
      </c>
      <c r="BT33" s="33">
        <v>6.8691500000000003</v>
      </c>
    </row>
    <row r="34" spans="1:72" x14ac:dyDescent="0.2">
      <c r="A34" s="33">
        <v>9</v>
      </c>
      <c r="B34" s="39">
        <v>618</v>
      </c>
      <c r="C34" s="39">
        <v>790</v>
      </c>
      <c r="D34" s="39">
        <v>810</v>
      </c>
      <c r="E34" s="33">
        <v>739.33333000000005</v>
      </c>
      <c r="F34" s="33">
        <v>49.757930000000002</v>
      </c>
      <c r="H34" s="39">
        <v>620</v>
      </c>
      <c r="I34" s="39">
        <v>593</v>
      </c>
      <c r="J34" s="39">
        <v>671</v>
      </c>
      <c r="K34" s="33">
        <v>628</v>
      </c>
      <c r="L34" s="33">
        <v>18.672619999999998</v>
      </c>
      <c r="N34" s="39">
        <v>306</v>
      </c>
      <c r="O34" s="39">
        <v>262</v>
      </c>
      <c r="P34" s="39">
        <v>408</v>
      </c>
      <c r="Q34" s="33">
        <v>325.33332999999999</v>
      </c>
      <c r="R34" s="33">
        <v>35.306069999999998</v>
      </c>
      <c r="T34" s="39">
        <v>229</v>
      </c>
      <c r="U34" s="39">
        <v>183</v>
      </c>
      <c r="V34" s="39">
        <v>230</v>
      </c>
      <c r="W34" s="33">
        <v>214</v>
      </c>
      <c r="X34" s="33">
        <v>12.65789</v>
      </c>
      <c r="Z34" s="34">
        <v>162</v>
      </c>
      <c r="AA34" s="34">
        <v>144</v>
      </c>
      <c r="AB34" s="34">
        <v>166</v>
      </c>
      <c r="AC34" s="33">
        <v>157.33332999999999</v>
      </c>
      <c r="AD34" s="33">
        <v>5.5243599999999997</v>
      </c>
      <c r="AF34" s="34">
        <v>86</v>
      </c>
      <c r="AG34" s="34">
        <v>108</v>
      </c>
      <c r="AH34" s="34">
        <v>117</v>
      </c>
      <c r="AI34" s="33">
        <v>103.66667</v>
      </c>
      <c r="AJ34" s="33">
        <v>7.5178799999999999</v>
      </c>
      <c r="AL34" s="34">
        <v>839</v>
      </c>
      <c r="AM34" s="34">
        <v>770</v>
      </c>
      <c r="AN34" s="34">
        <v>660</v>
      </c>
      <c r="AO34" s="33">
        <v>756.33333000000005</v>
      </c>
      <c r="AP34" s="33">
        <v>42.558019999999999</v>
      </c>
      <c r="AR34" s="34">
        <v>763</v>
      </c>
      <c r="AS34" s="34">
        <v>651</v>
      </c>
      <c r="AT34" s="34">
        <v>543</v>
      </c>
      <c r="AU34" s="33">
        <v>652.33333000000005</v>
      </c>
      <c r="AV34" s="33">
        <v>51.857349999999997</v>
      </c>
      <c r="AX34" s="39">
        <v>470</v>
      </c>
      <c r="AY34" s="39">
        <v>507</v>
      </c>
      <c r="AZ34" s="39">
        <v>404</v>
      </c>
      <c r="BA34" s="33">
        <v>460.33332999999999</v>
      </c>
      <c r="BB34" s="33">
        <v>24.59599</v>
      </c>
      <c r="BD34" s="34">
        <v>295</v>
      </c>
      <c r="BE34" s="34">
        <v>260</v>
      </c>
      <c r="BF34" s="34">
        <v>210</v>
      </c>
      <c r="BG34" s="33">
        <v>255</v>
      </c>
      <c r="BH34" s="33">
        <v>20.13841</v>
      </c>
      <c r="BJ34" s="34">
        <v>223</v>
      </c>
      <c r="BK34" s="34">
        <v>227</v>
      </c>
      <c r="BL34" s="34">
        <v>179</v>
      </c>
      <c r="BM34" s="33">
        <v>209.66667000000001</v>
      </c>
      <c r="BN34" s="33">
        <v>12.555059999999999</v>
      </c>
      <c r="BP34" s="39">
        <v>138</v>
      </c>
      <c r="BQ34" s="39">
        <v>123</v>
      </c>
      <c r="BR34" s="39">
        <v>139</v>
      </c>
      <c r="BS34" s="33">
        <v>133.33332999999999</v>
      </c>
      <c r="BT34" s="33">
        <v>4.2251500000000002</v>
      </c>
    </row>
    <row r="35" spans="1:72" x14ac:dyDescent="0.2">
      <c r="A35" s="33">
        <v>10</v>
      </c>
      <c r="B35" s="39">
        <v>909</v>
      </c>
      <c r="C35" s="39">
        <v>1010</v>
      </c>
      <c r="D35" s="39">
        <v>969</v>
      </c>
      <c r="E35" s="33">
        <v>962.66666999999995</v>
      </c>
      <c r="F35" s="33">
        <v>23.945930000000001</v>
      </c>
      <c r="H35" s="39">
        <v>632</v>
      </c>
      <c r="I35" s="39">
        <v>834</v>
      </c>
      <c r="J35" s="39">
        <v>877</v>
      </c>
      <c r="K35" s="33">
        <v>781</v>
      </c>
      <c r="L35" s="33">
        <v>61.667569999999998</v>
      </c>
      <c r="N35" s="39">
        <v>368</v>
      </c>
      <c r="O35" s="39">
        <v>474</v>
      </c>
      <c r="P35" s="39">
        <v>582</v>
      </c>
      <c r="Q35" s="33">
        <v>474.66667000000001</v>
      </c>
      <c r="R35" s="33">
        <v>50.441020000000002</v>
      </c>
      <c r="T35" s="39">
        <v>316</v>
      </c>
      <c r="U35" s="39">
        <v>257</v>
      </c>
      <c r="V35" s="39">
        <v>331</v>
      </c>
      <c r="W35" s="33">
        <v>301.33332999999999</v>
      </c>
      <c r="X35" s="33">
        <v>18.441099999999999</v>
      </c>
      <c r="Z35" s="34">
        <v>173</v>
      </c>
      <c r="AA35" s="34">
        <v>158</v>
      </c>
      <c r="AB35" s="34">
        <v>183</v>
      </c>
      <c r="AC35" s="33">
        <v>171.33332999999999</v>
      </c>
      <c r="AD35" s="33">
        <v>5.9317099999999998</v>
      </c>
      <c r="AF35" s="34">
        <v>82</v>
      </c>
      <c r="AG35" s="34">
        <v>105</v>
      </c>
      <c r="AH35" s="34">
        <v>112</v>
      </c>
      <c r="AI35" s="33">
        <v>99.666669999999996</v>
      </c>
      <c r="AJ35" s="33">
        <v>7.3986999999999998</v>
      </c>
      <c r="AL35" s="34">
        <v>1106</v>
      </c>
      <c r="AM35" s="34">
        <v>1111</v>
      </c>
      <c r="AN35" s="34">
        <v>1069</v>
      </c>
      <c r="AO35" s="33">
        <v>1095.3333299999999</v>
      </c>
      <c r="AP35" s="33">
        <v>10.81494</v>
      </c>
      <c r="AR35" s="34">
        <v>841</v>
      </c>
      <c r="AS35" s="34">
        <v>812</v>
      </c>
      <c r="AT35" s="34">
        <v>854</v>
      </c>
      <c r="AU35" s="33">
        <v>835.66666999999995</v>
      </c>
      <c r="AV35" s="33">
        <v>10.13611</v>
      </c>
      <c r="AX35" s="39">
        <v>685</v>
      </c>
      <c r="AY35" s="39">
        <v>798</v>
      </c>
      <c r="AZ35" s="39">
        <v>602</v>
      </c>
      <c r="BA35" s="33">
        <v>695</v>
      </c>
      <c r="BB35" s="33">
        <v>46.377679999999998</v>
      </c>
      <c r="BD35" s="34">
        <v>441</v>
      </c>
      <c r="BE35" s="34">
        <v>430</v>
      </c>
      <c r="BF35" s="34">
        <v>368</v>
      </c>
      <c r="BG35" s="33">
        <v>413</v>
      </c>
      <c r="BH35" s="33">
        <v>18.553229999999999</v>
      </c>
      <c r="BJ35" s="34">
        <v>296</v>
      </c>
      <c r="BK35" s="34">
        <v>326</v>
      </c>
      <c r="BL35" s="34">
        <v>255</v>
      </c>
      <c r="BM35" s="33">
        <v>292.33332999999999</v>
      </c>
      <c r="BN35" s="33">
        <v>16.801680000000001</v>
      </c>
      <c r="BP35" s="39">
        <v>140</v>
      </c>
      <c r="BQ35" s="39">
        <v>130</v>
      </c>
      <c r="BR35" s="39">
        <v>151</v>
      </c>
      <c r="BS35" s="33">
        <v>140.33332999999999</v>
      </c>
      <c r="BT35" s="33">
        <v>4.9516200000000001</v>
      </c>
    </row>
    <row r="36" spans="1:72" x14ac:dyDescent="0.2">
      <c r="A36" s="33">
        <v>11</v>
      </c>
      <c r="B36" s="39">
        <v>1064</v>
      </c>
      <c r="C36" s="39">
        <v>1105</v>
      </c>
      <c r="D36" s="39">
        <v>1089</v>
      </c>
      <c r="E36" s="33">
        <v>1086</v>
      </c>
      <c r="F36" s="33">
        <v>9.7410899999999998</v>
      </c>
      <c r="H36" s="39">
        <v>809</v>
      </c>
      <c r="I36" s="39">
        <v>1004</v>
      </c>
      <c r="J36" s="39">
        <v>1022</v>
      </c>
      <c r="K36" s="33">
        <v>945</v>
      </c>
      <c r="L36" s="33">
        <v>55.683630000000001</v>
      </c>
      <c r="N36" s="39">
        <v>510</v>
      </c>
      <c r="O36" s="39">
        <v>672</v>
      </c>
      <c r="P36" s="39">
        <v>736</v>
      </c>
      <c r="Q36" s="33">
        <v>639.33333000000005</v>
      </c>
      <c r="R36" s="33">
        <v>54.912730000000003</v>
      </c>
      <c r="T36" s="39">
        <v>431</v>
      </c>
      <c r="U36" s="39">
        <v>367</v>
      </c>
      <c r="V36" s="39">
        <v>418</v>
      </c>
      <c r="W36" s="33">
        <v>405.33332999999999</v>
      </c>
      <c r="X36" s="33">
        <v>15.946669999999999</v>
      </c>
      <c r="Z36" s="34">
        <v>195</v>
      </c>
      <c r="AA36" s="34">
        <v>182</v>
      </c>
      <c r="AB36" s="34">
        <v>189</v>
      </c>
      <c r="AC36" s="33">
        <v>188.66667000000001</v>
      </c>
      <c r="AD36" s="33">
        <v>3.0671499999999998</v>
      </c>
      <c r="AF36" s="34">
        <v>85</v>
      </c>
      <c r="AG36" s="34">
        <v>105</v>
      </c>
      <c r="AH36" s="34">
        <v>106</v>
      </c>
      <c r="AI36" s="33">
        <v>98.666669999999996</v>
      </c>
      <c r="AJ36" s="33">
        <v>5.5843699999999998</v>
      </c>
      <c r="AL36" s="34">
        <v>1284</v>
      </c>
      <c r="AM36" s="34">
        <v>1286</v>
      </c>
      <c r="AN36" s="34">
        <v>1106</v>
      </c>
      <c r="AO36" s="33">
        <v>1225.3333299999999</v>
      </c>
      <c r="AP36" s="33">
        <v>48.719909999999999</v>
      </c>
      <c r="AR36" s="34">
        <v>922</v>
      </c>
      <c r="AS36" s="34">
        <v>888</v>
      </c>
      <c r="AT36" s="34">
        <v>939</v>
      </c>
      <c r="AU36" s="33">
        <v>916.33333000000005</v>
      </c>
      <c r="AV36" s="33">
        <v>12.241400000000001</v>
      </c>
      <c r="AX36" s="39">
        <v>816</v>
      </c>
      <c r="AY36" s="39">
        <v>960</v>
      </c>
      <c r="AZ36" s="39">
        <v>710</v>
      </c>
      <c r="BA36" s="33">
        <v>828.66666999999995</v>
      </c>
      <c r="BB36" s="33">
        <v>59.152030000000003</v>
      </c>
      <c r="BD36" s="34">
        <v>585</v>
      </c>
      <c r="BE36" s="34">
        <v>573</v>
      </c>
      <c r="BF36" s="34">
        <v>512</v>
      </c>
      <c r="BG36" s="33">
        <v>556.66666999999995</v>
      </c>
      <c r="BH36" s="33">
        <v>18.453140000000001</v>
      </c>
      <c r="BJ36" s="34">
        <v>388</v>
      </c>
      <c r="BK36" s="34">
        <v>425</v>
      </c>
      <c r="BL36" s="34">
        <v>333</v>
      </c>
      <c r="BM36" s="33">
        <v>382</v>
      </c>
      <c r="BN36" s="33">
        <v>21.822520000000001</v>
      </c>
      <c r="BP36" s="39">
        <v>143</v>
      </c>
      <c r="BQ36" s="39">
        <v>149</v>
      </c>
      <c r="BR36" s="39">
        <v>166</v>
      </c>
      <c r="BS36" s="33">
        <v>152.66667000000001</v>
      </c>
      <c r="BT36" s="33">
        <v>5.6240199999999998</v>
      </c>
    </row>
    <row r="37" spans="1:72" x14ac:dyDescent="0.2">
      <c r="A37" s="33">
        <v>12</v>
      </c>
      <c r="B37" s="39">
        <v>1137</v>
      </c>
      <c r="C37" s="39">
        <v>1140</v>
      </c>
      <c r="D37" s="39">
        <v>1136</v>
      </c>
      <c r="E37" s="33">
        <v>1137.6666700000001</v>
      </c>
      <c r="F37" s="33">
        <v>0.98131000000000002</v>
      </c>
      <c r="H37" s="39">
        <v>895</v>
      </c>
      <c r="I37" s="39">
        <v>1055</v>
      </c>
      <c r="J37" s="39">
        <v>1095</v>
      </c>
      <c r="K37" s="33">
        <v>1015</v>
      </c>
      <c r="L37" s="33">
        <v>49.888770000000001</v>
      </c>
      <c r="N37" s="39">
        <v>612</v>
      </c>
      <c r="O37" s="39">
        <v>775</v>
      </c>
      <c r="P37" s="39">
        <v>841</v>
      </c>
      <c r="Q37" s="33">
        <v>742.66666999999995</v>
      </c>
      <c r="R37" s="33">
        <v>55.56644</v>
      </c>
      <c r="T37" s="39">
        <v>529</v>
      </c>
      <c r="U37" s="39">
        <v>484</v>
      </c>
      <c r="V37" s="39">
        <v>480</v>
      </c>
      <c r="W37" s="33">
        <v>497.66667000000001</v>
      </c>
      <c r="X37" s="33">
        <v>12.82648</v>
      </c>
      <c r="Z37" s="34">
        <v>215</v>
      </c>
      <c r="AA37" s="34">
        <v>210</v>
      </c>
      <c r="AB37" s="34">
        <v>207</v>
      </c>
      <c r="AC37" s="33">
        <v>210.66667000000001</v>
      </c>
      <c r="AD37" s="33">
        <v>1.90516</v>
      </c>
      <c r="AF37" s="34">
        <v>78</v>
      </c>
      <c r="AG37" s="34">
        <v>106</v>
      </c>
      <c r="AH37" s="34">
        <v>107</v>
      </c>
      <c r="AI37" s="33">
        <v>97</v>
      </c>
      <c r="AJ37" s="33">
        <v>7.7603</v>
      </c>
      <c r="AL37" s="34">
        <v>1343</v>
      </c>
      <c r="AM37" s="34">
        <v>1324</v>
      </c>
      <c r="AN37" s="34">
        <v>1218</v>
      </c>
      <c r="AO37" s="33">
        <v>1295</v>
      </c>
      <c r="AP37" s="33">
        <v>31.752520000000001</v>
      </c>
      <c r="AR37" s="34">
        <v>923</v>
      </c>
      <c r="AS37" s="34">
        <v>930</v>
      </c>
      <c r="AT37" s="34">
        <v>990</v>
      </c>
      <c r="AU37" s="33">
        <v>947.66666999999995</v>
      </c>
      <c r="AV37" s="33">
        <v>17.361090000000001</v>
      </c>
      <c r="AX37" s="39">
        <v>866</v>
      </c>
      <c r="AY37" s="39">
        <v>1004</v>
      </c>
      <c r="AZ37" s="39">
        <v>764</v>
      </c>
      <c r="BA37" s="33">
        <v>878</v>
      </c>
      <c r="BB37" s="33">
        <v>56.780279999999998</v>
      </c>
      <c r="BD37" s="34">
        <v>675</v>
      </c>
      <c r="BE37" s="34">
        <v>655</v>
      </c>
      <c r="BF37" s="34">
        <v>600</v>
      </c>
      <c r="BG37" s="33">
        <v>643.33333000000005</v>
      </c>
      <c r="BH37" s="33">
        <v>18.308060000000001</v>
      </c>
      <c r="BJ37" s="34">
        <v>445</v>
      </c>
      <c r="BK37" s="34">
        <v>496</v>
      </c>
      <c r="BL37" s="34">
        <v>418</v>
      </c>
      <c r="BM37" s="33">
        <v>453</v>
      </c>
      <c r="BN37" s="33">
        <v>18.672619999999998</v>
      </c>
      <c r="BP37" s="39">
        <v>153</v>
      </c>
      <c r="BQ37" s="39">
        <v>164</v>
      </c>
      <c r="BR37" s="39">
        <v>184</v>
      </c>
      <c r="BS37" s="33">
        <v>167</v>
      </c>
      <c r="BT37" s="33">
        <v>7.4086999999999996</v>
      </c>
    </row>
    <row r="38" spans="1:72" x14ac:dyDescent="0.2">
      <c r="A38" s="33">
        <v>13</v>
      </c>
      <c r="B38" s="39">
        <v>1157</v>
      </c>
      <c r="C38" s="39">
        <v>1140</v>
      </c>
      <c r="D38" s="39">
        <v>1162</v>
      </c>
      <c r="E38" s="33">
        <v>1153</v>
      </c>
      <c r="F38" s="33">
        <v>5.4364999999999997</v>
      </c>
      <c r="H38" s="39">
        <v>925</v>
      </c>
      <c r="I38" s="39">
        <v>1104</v>
      </c>
      <c r="J38" s="39">
        <v>1123</v>
      </c>
      <c r="K38" s="33">
        <v>1050.6666700000001</v>
      </c>
      <c r="L38" s="33">
        <v>51.498289999999997</v>
      </c>
      <c r="N38" s="39">
        <v>674</v>
      </c>
      <c r="O38" s="39">
        <v>842</v>
      </c>
      <c r="P38" s="39">
        <v>890</v>
      </c>
      <c r="Q38" s="33">
        <v>802</v>
      </c>
      <c r="R38" s="33">
        <v>53.466500000000003</v>
      </c>
      <c r="T38" s="39">
        <v>613</v>
      </c>
      <c r="U38" s="39">
        <v>584</v>
      </c>
      <c r="V38" s="39">
        <v>568</v>
      </c>
      <c r="W38" s="33">
        <v>588.33333000000005</v>
      </c>
      <c r="X38" s="33">
        <v>10.753119999999999</v>
      </c>
      <c r="Z38" s="34">
        <v>250</v>
      </c>
      <c r="AA38" s="34">
        <v>237</v>
      </c>
      <c r="AB38" s="34">
        <v>230</v>
      </c>
      <c r="AC38" s="33">
        <v>239</v>
      </c>
      <c r="AD38" s="33">
        <v>4.78423</v>
      </c>
      <c r="AF38" s="34">
        <v>81</v>
      </c>
      <c r="AG38" s="34">
        <v>112</v>
      </c>
      <c r="AH38" s="34">
        <v>108</v>
      </c>
      <c r="AI38" s="33">
        <v>100.33333</v>
      </c>
      <c r="AJ38" s="33">
        <v>7.9489099999999997</v>
      </c>
      <c r="AL38" s="34">
        <v>1343</v>
      </c>
      <c r="AM38" s="34">
        <v>1369</v>
      </c>
      <c r="AN38" s="34">
        <v>1223</v>
      </c>
      <c r="AO38" s="33">
        <v>1311.6666700000001</v>
      </c>
      <c r="AP38" s="33">
        <v>36.713099999999997</v>
      </c>
      <c r="AR38" s="34">
        <v>956</v>
      </c>
      <c r="AS38" s="34">
        <v>974</v>
      </c>
      <c r="AT38" s="34">
        <v>1019</v>
      </c>
      <c r="AU38" s="33">
        <v>983</v>
      </c>
      <c r="AV38" s="33">
        <v>15.29706</v>
      </c>
      <c r="AX38" s="39">
        <v>921</v>
      </c>
      <c r="AY38" s="39">
        <v>1050</v>
      </c>
      <c r="AZ38" s="39">
        <v>805</v>
      </c>
      <c r="BA38" s="33">
        <v>925.33333000000005</v>
      </c>
      <c r="BB38" s="33">
        <v>57.774149999999999</v>
      </c>
      <c r="BD38" s="34">
        <v>748</v>
      </c>
      <c r="BE38" s="34">
        <v>716</v>
      </c>
      <c r="BF38" s="34">
        <v>666</v>
      </c>
      <c r="BG38" s="33">
        <v>710</v>
      </c>
      <c r="BH38" s="33">
        <v>19.482189999999999</v>
      </c>
      <c r="BJ38" s="34">
        <v>520</v>
      </c>
      <c r="BK38" s="34">
        <v>552</v>
      </c>
      <c r="BL38" s="34">
        <v>456</v>
      </c>
      <c r="BM38" s="33">
        <v>509.33332999999999</v>
      </c>
      <c r="BN38" s="33">
        <v>23.042629999999999</v>
      </c>
      <c r="BP38" s="39">
        <v>170</v>
      </c>
      <c r="BQ38" s="39">
        <v>193</v>
      </c>
      <c r="BR38" s="39">
        <v>201</v>
      </c>
      <c r="BS38" s="33">
        <v>188</v>
      </c>
      <c r="BT38" s="33">
        <v>7.5865400000000003</v>
      </c>
    </row>
    <row r="39" spans="1:72" x14ac:dyDescent="0.2">
      <c r="A39" s="33">
        <v>14</v>
      </c>
      <c r="B39" s="39">
        <v>1175</v>
      </c>
      <c r="C39" s="39">
        <v>1126</v>
      </c>
      <c r="D39" s="39">
        <v>1167</v>
      </c>
      <c r="E39" s="33">
        <v>1156</v>
      </c>
      <c r="F39" s="33">
        <v>12.39175</v>
      </c>
      <c r="H39" s="39">
        <v>945</v>
      </c>
      <c r="I39" s="39">
        <v>1167</v>
      </c>
      <c r="J39" s="39">
        <v>1127</v>
      </c>
      <c r="K39" s="33">
        <v>1079.6666700000001</v>
      </c>
      <c r="L39" s="33">
        <v>55.779989999999998</v>
      </c>
      <c r="N39" s="39">
        <v>696</v>
      </c>
      <c r="O39" s="39">
        <v>855</v>
      </c>
      <c r="P39" s="39">
        <v>914</v>
      </c>
      <c r="Q39" s="33">
        <v>821.66666999999995</v>
      </c>
      <c r="R39" s="33">
        <v>53.154559999999996</v>
      </c>
      <c r="T39" s="39">
        <v>658</v>
      </c>
      <c r="U39" s="39">
        <v>647</v>
      </c>
      <c r="V39" s="39">
        <v>628</v>
      </c>
      <c r="W39" s="33">
        <v>644.33333000000005</v>
      </c>
      <c r="X39" s="33">
        <v>7.1543799999999997</v>
      </c>
      <c r="Z39" s="34">
        <v>287</v>
      </c>
      <c r="AA39" s="34">
        <v>269</v>
      </c>
      <c r="AB39" s="34">
        <v>249</v>
      </c>
      <c r="AC39" s="33">
        <v>268.33332999999999</v>
      </c>
      <c r="AD39" s="33">
        <v>8.96082</v>
      </c>
      <c r="AF39" s="34">
        <v>82</v>
      </c>
      <c r="AG39" s="34">
        <v>112</v>
      </c>
      <c r="AH39" s="34">
        <v>110</v>
      </c>
      <c r="AI39" s="33">
        <v>101.33333</v>
      </c>
      <c r="AJ39" s="33">
        <v>7.9068699999999996</v>
      </c>
      <c r="AL39" s="34">
        <v>1335</v>
      </c>
      <c r="AM39" s="34">
        <v>1372</v>
      </c>
      <c r="AN39" s="34">
        <v>1222</v>
      </c>
      <c r="AO39" s="33">
        <v>1309.6666700000001</v>
      </c>
      <c r="AP39" s="33">
        <v>36.836979999999997</v>
      </c>
      <c r="AR39" s="34">
        <v>951</v>
      </c>
      <c r="AS39" s="34">
        <v>971</v>
      </c>
      <c r="AT39" s="34">
        <v>1038</v>
      </c>
      <c r="AU39" s="33">
        <v>986.66666999999995</v>
      </c>
      <c r="AV39" s="33">
        <v>21.480399999999999</v>
      </c>
      <c r="AX39" s="39">
        <v>941</v>
      </c>
      <c r="AY39" s="39">
        <v>1061</v>
      </c>
      <c r="AZ39" s="39">
        <v>814</v>
      </c>
      <c r="BA39" s="33">
        <v>938.66666999999995</v>
      </c>
      <c r="BB39" s="33">
        <v>58.22625</v>
      </c>
      <c r="BD39" s="34">
        <v>787</v>
      </c>
      <c r="BE39" s="34">
        <v>753</v>
      </c>
      <c r="BF39" s="34">
        <v>699</v>
      </c>
      <c r="BG39" s="33">
        <v>746.33333000000005</v>
      </c>
      <c r="BH39" s="33">
        <v>20.919599999999999</v>
      </c>
      <c r="BJ39" s="34">
        <v>567</v>
      </c>
      <c r="BK39" s="34">
        <v>583</v>
      </c>
      <c r="BL39" s="34">
        <v>505</v>
      </c>
      <c r="BM39" s="33">
        <v>551.66666999999995</v>
      </c>
      <c r="BN39" s="33">
        <v>19.42126</v>
      </c>
      <c r="BP39" s="39">
        <v>180</v>
      </c>
      <c r="BQ39" s="39">
        <v>219</v>
      </c>
      <c r="BR39" s="39">
        <v>219</v>
      </c>
      <c r="BS39" s="33">
        <v>206</v>
      </c>
      <c r="BT39" s="33">
        <v>10.614459999999999</v>
      </c>
    </row>
    <row r="40" spans="1:72" x14ac:dyDescent="0.2">
      <c r="A40" s="33">
        <v>15</v>
      </c>
      <c r="B40" s="39">
        <v>1168</v>
      </c>
      <c r="C40" s="39">
        <v>1134</v>
      </c>
      <c r="D40" s="39">
        <v>1173</v>
      </c>
      <c r="E40" s="33">
        <v>1158.3333299999999</v>
      </c>
      <c r="F40" s="33">
        <v>10.0037</v>
      </c>
      <c r="H40" s="39">
        <v>945</v>
      </c>
      <c r="I40" s="39">
        <v>1134</v>
      </c>
      <c r="J40" s="39">
        <v>1140</v>
      </c>
      <c r="K40" s="33">
        <v>1073</v>
      </c>
      <c r="L40" s="33">
        <v>52.274909999999998</v>
      </c>
      <c r="N40" s="39">
        <v>712</v>
      </c>
      <c r="O40" s="39">
        <v>853</v>
      </c>
      <c r="P40" s="39">
        <v>922</v>
      </c>
      <c r="Q40" s="33">
        <v>829</v>
      </c>
      <c r="R40" s="33">
        <v>50.457900000000002</v>
      </c>
      <c r="T40" s="39">
        <v>693</v>
      </c>
      <c r="U40" s="39">
        <v>678</v>
      </c>
      <c r="V40" s="39">
        <v>680</v>
      </c>
      <c r="W40" s="33">
        <v>683.66666999999995</v>
      </c>
      <c r="X40" s="33">
        <v>3.8393700000000002</v>
      </c>
      <c r="Z40" s="34">
        <v>317</v>
      </c>
      <c r="AA40" s="34">
        <v>298</v>
      </c>
      <c r="AB40" s="34">
        <v>277</v>
      </c>
      <c r="AC40" s="33">
        <v>297.33332999999999</v>
      </c>
      <c r="AD40" s="33">
        <v>9.4320199999999996</v>
      </c>
      <c r="AF40" s="34">
        <v>82</v>
      </c>
      <c r="AG40" s="34">
        <v>117</v>
      </c>
      <c r="AH40" s="34">
        <v>114</v>
      </c>
      <c r="AI40" s="33">
        <v>104.33333</v>
      </c>
      <c r="AJ40" s="33">
        <v>9.1449200000000008</v>
      </c>
      <c r="AL40" s="34">
        <v>1336</v>
      </c>
      <c r="AM40" s="34">
        <v>1375</v>
      </c>
      <c r="AN40" s="34">
        <v>1239</v>
      </c>
      <c r="AO40" s="33">
        <v>1316.6666700000001</v>
      </c>
      <c r="AP40" s="33">
        <v>33.012900000000002</v>
      </c>
      <c r="AR40" s="34">
        <v>994</v>
      </c>
      <c r="AS40" s="34">
        <v>975</v>
      </c>
      <c r="AT40" s="34">
        <v>1036</v>
      </c>
      <c r="AU40" s="33">
        <v>1001.66667</v>
      </c>
      <c r="AV40" s="33">
        <v>14.71457</v>
      </c>
      <c r="AX40" s="39">
        <v>945</v>
      </c>
      <c r="AY40" s="39">
        <v>1058</v>
      </c>
      <c r="AZ40" s="39">
        <v>819</v>
      </c>
      <c r="BA40" s="33">
        <v>940.66666999999995</v>
      </c>
      <c r="BB40" s="33">
        <v>56.360610000000001</v>
      </c>
      <c r="BD40" s="34">
        <v>796</v>
      </c>
      <c r="BE40" s="34">
        <v>765</v>
      </c>
      <c r="BF40" s="34">
        <v>710</v>
      </c>
      <c r="BG40" s="33">
        <v>757</v>
      </c>
      <c r="BH40" s="33">
        <v>20.53182</v>
      </c>
      <c r="BJ40" s="34">
        <v>600</v>
      </c>
      <c r="BK40" s="34">
        <v>614</v>
      </c>
      <c r="BL40" s="34">
        <v>540</v>
      </c>
      <c r="BM40" s="33">
        <v>584.66666999999995</v>
      </c>
      <c r="BN40" s="33">
        <v>18.53125</v>
      </c>
      <c r="BP40" s="39">
        <v>192</v>
      </c>
      <c r="BQ40" s="39">
        <v>245</v>
      </c>
      <c r="BR40" s="39">
        <v>240</v>
      </c>
      <c r="BS40" s="33">
        <v>225.66667000000001</v>
      </c>
      <c r="BT40" s="33">
        <v>13.794790000000001</v>
      </c>
    </row>
  </sheetData>
  <mergeCells count="27">
    <mergeCell ref="T4:V4"/>
    <mergeCell ref="B1:K1"/>
    <mergeCell ref="L1:M1"/>
    <mergeCell ref="B4:D4"/>
    <mergeCell ref="H4:J4"/>
    <mergeCell ref="N4:P4"/>
    <mergeCell ref="AF4:AH4"/>
    <mergeCell ref="AL4:AN4"/>
    <mergeCell ref="AR4:AT4"/>
    <mergeCell ref="AX4:AZ4"/>
    <mergeCell ref="BD4:BF4"/>
    <mergeCell ref="AX24:AZ24"/>
    <mergeCell ref="BD24:BF24"/>
    <mergeCell ref="BJ24:BL24"/>
    <mergeCell ref="BP24:BR24"/>
    <mergeCell ref="B2:BT2"/>
    <mergeCell ref="BJ4:BL4"/>
    <mergeCell ref="BP4:BR4"/>
    <mergeCell ref="B24:D24"/>
    <mergeCell ref="H24:J24"/>
    <mergeCell ref="N24:P24"/>
    <mergeCell ref="T24:V24"/>
    <mergeCell ref="Z24:AB24"/>
    <mergeCell ref="AF24:AH24"/>
    <mergeCell ref="AL24:AN24"/>
    <mergeCell ref="AR24:AT24"/>
    <mergeCell ref="Z4:AB4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E9F45-9FEB-4C31-937A-E4237DF4C61E}">
  <dimension ref="A1:L10"/>
  <sheetViews>
    <sheetView workbookViewId="0">
      <selection activeCell="M15" sqref="M15"/>
    </sheetView>
  </sheetViews>
  <sheetFormatPr defaultRowHeight="14.25" x14ac:dyDescent="0.2"/>
  <cols>
    <col min="1" max="1" width="17.875" customWidth="1"/>
    <col min="6" max="6" width="1.75" style="38" customWidth="1"/>
  </cols>
  <sheetData>
    <row r="1" spans="1:12" x14ac:dyDescent="0.2">
      <c r="A1" s="2" t="s">
        <v>175</v>
      </c>
      <c r="B1" s="42" t="s">
        <v>176</v>
      </c>
      <c r="C1" s="42"/>
      <c r="D1" s="42"/>
      <c r="E1" s="42"/>
      <c r="F1" s="42"/>
      <c r="G1" s="42"/>
      <c r="H1" s="42"/>
      <c r="I1" s="42"/>
      <c r="J1" s="42"/>
      <c r="K1" s="42"/>
      <c r="L1" s="42"/>
    </row>
    <row r="3" spans="1:12" ht="15" x14ac:dyDescent="0.2">
      <c r="A3" s="32" t="s">
        <v>177</v>
      </c>
      <c r="B3" s="55" t="s">
        <v>24</v>
      </c>
      <c r="C3" s="55"/>
      <c r="D3" s="33" t="s">
        <v>32</v>
      </c>
      <c r="E3" s="33" t="s">
        <v>7</v>
      </c>
      <c r="F3" s="33"/>
      <c r="G3" s="55" t="s">
        <v>26</v>
      </c>
      <c r="H3" s="55"/>
      <c r="I3" s="33" t="s">
        <v>32</v>
      </c>
      <c r="J3" s="33" t="s">
        <v>7</v>
      </c>
    </row>
    <row r="4" spans="1:12" ht="15" x14ac:dyDescent="0.2">
      <c r="A4" s="33">
        <v>0.1</v>
      </c>
      <c r="B4" s="39">
        <v>15028</v>
      </c>
      <c r="C4" s="39">
        <v>20077</v>
      </c>
      <c r="D4" s="33">
        <v>17552.5</v>
      </c>
      <c r="E4" s="33">
        <v>1785.0910699999999</v>
      </c>
      <c r="F4" s="33"/>
      <c r="G4" s="39">
        <v>17159</v>
      </c>
      <c r="H4" s="39">
        <v>22807</v>
      </c>
      <c r="I4" s="33">
        <v>19983</v>
      </c>
      <c r="J4" s="33">
        <v>1996.8695499999999</v>
      </c>
    </row>
    <row r="5" spans="1:12" ht="15" x14ac:dyDescent="0.2">
      <c r="A5" s="33">
        <v>0.2</v>
      </c>
      <c r="B5" s="39">
        <v>11941</v>
      </c>
      <c r="C5" s="39">
        <v>14466</v>
      </c>
      <c r="D5" s="33">
        <v>13203.5</v>
      </c>
      <c r="E5" s="33">
        <v>892.72230999999999</v>
      </c>
      <c r="F5" s="33"/>
      <c r="G5" s="39">
        <v>15815</v>
      </c>
      <c r="H5" s="39">
        <v>18401</v>
      </c>
      <c r="I5" s="33">
        <v>17108</v>
      </c>
      <c r="J5" s="33">
        <v>914.28907000000004</v>
      </c>
    </row>
    <row r="6" spans="1:12" ht="15" x14ac:dyDescent="0.2">
      <c r="A6" s="33">
        <v>0.4</v>
      </c>
      <c r="B6" s="39">
        <v>17041</v>
      </c>
      <c r="C6" s="39">
        <v>19422</v>
      </c>
      <c r="D6" s="33">
        <v>18231.5</v>
      </c>
      <c r="E6" s="33">
        <v>841.81061999999997</v>
      </c>
      <c r="F6" s="33"/>
      <c r="G6" s="39">
        <v>19326</v>
      </c>
      <c r="H6" s="39">
        <v>25221</v>
      </c>
      <c r="I6" s="33">
        <v>22273.5</v>
      </c>
      <c r="J6" s="33">
        <v>2084.19724</v>
      </c>
    </row>
    <row r="7" spans="1:12" ht="15" x14ac:dyDescent="0.2">
      <c r="A7" s="33">
        <v>0.8</v>
      </c>
      <c r="B7" s="39">
        <v>25097</v>
      </c>
      <c r="C7" s="39">
        <v>23853</v>
      </c>
      <c r="D7" s="33">
        <v>24475</v>
      </c>
      <c r="E7" s="33">
        <v>439.82042000000001</v>
      </c>
      <c r="F7" s="33"/>
      <c r="G7" s="39">
        <v>37522</v>
      </c>
      <c r="H7" s="39">
        <v>31298</v>
      </c>
      <c r="I7" s="33">
        <v>34410</v>
      </c>
      <c r="J7" s="33">
        <v>2200.5162999999998</v>
      </c>
    </row>
    <row r="8" spans="1:12" ht="15" x14ac:dyDescent="0.2">
      <c r="A8" s="33">
        <v>2</v>
      </c>
      <c r="B8" s="39">
        <v>44661</v>
      </c>
      <c r="C8" s="39">
        <v>36266</v>
      </c>
      <c r="D8" s="33">
        <v>40463.5</v>
      </c>
      <c r="E8" s="33">
        <v>2968.0807100000002</v>
      </c>
      <c r="F8" s="33"/>
      <c r="G8" s="39">
        <v>46267</v>
      </c>
      <c r="H8" s="39">
        <v>34331</v>
      </c>
      <c r="I8" s="33">
        <v>40299</v>
      </c>
      <c r="J8" s="33">
        <v>4220.0132700000004</v>
      </c>
    </row>
    <row r="9" spans="1:12" ht="15" x14ac:dyDescent="0.2">
      <c r="A9" s="33">
        <v>3</v>
      </c>
      <c r="B9" s="39">
        <v>59654</v>
      </c>
      <c r="C9" s="39">
        <v>46961</v>
      </c>
      <c r="D9" s="33">
        <v>53307.5</v>
      </c>
      <c r="E9" s="33">
        <v>4487.65319</v>
      </c>
      <c r="F9" s="33"/>
      <c r="G9" s="39">
        <v>58232</v>
      </c>
      <c r="H9" s="39">
        <v>50945</v>
      </c>
      <c r="I9" s="33">
        <v>54588.5</v>
      </c>
      <c r="J9" s="33">
        <v>2576.3435599999998</v>
      </c>
    </row>
    <row r="10" spans="1:12" ht="12.75" customHeight="1" x14ac:dyDescent="0.2"/>
  </sheetData>
  <mergeCells count="4">
    <mergeCell ref="B1:J1"/>
    <mergeCell ref="K1:L1"/>
    <mergeCell ref="B3:C3"/>
    <mergeCell ref="G3:H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9B1F1-91BF-498B-90D3-36B3A516932F}">
  <dimension ref="A1:M19"/>
  <sheetViews>
    <sheetView workbookViewId="0">
      <selection activeCell="C3" sqref="C3:I3"/>
    </sheetView>
  </sheetViews>
  <sheetFormatPr defaultRowHeight="14.25" x14ac:dyDescent="0.2"/>
  <cols>
    <col min="2" max="2" width="23.875" customWidth="1"/>
    <col min="6" max="6" width="1.625" customWidth="1"/>
  </cols>
  <sheetData>
    <row r="1" spans="1:13" ht="15" x14ac:dyDescent="0.2">
      <c r="A1" s="2" t="s">
        <v>20</v>
      </c>
      <c r="B1" s="42" t="s">
        <v>21</v>
      </c>
      <c r="C1" s="42"/>
      <c r="D1" s="42"/>
      <c r="E1" s="42"/>
      <c r="F1" s="42"/>
      <c r="G1" s="42"/>
      <c r="H1" s="42"/>
      <c r="I1" s="42"/>
      <c r="J1" s="12"/>
      <c r="K1" s="12"/>
      <c r="L1" s="12"/>
      <c r="M1" s="12"/>
    </row>
    <row r="2" spans="1:13" x14ac:dyDescent="0.2">
      <c r="A2" s="15"/>
      <c r="B2" s="5"/>
      <c r="C2" s="44" t="s">
        <v>22</v>
      </c>
      <c r="D2" s="44"/>
      <c r="E2" s="44"/>
      <c r="F2" s="44"/>
      <c r="G2" s="44"/>
      <c r="H2" s="44"/>
      <c r="I2" s="44"/>
      <c r="J2" s="5"/>
      <c r="K2" s="5"/>
      <c r="L2" s="5"/>
      <c r="M2" s="5"/>
    </row>
    <row r="3" spans="1:13" ht="17.25" x14ac:dyDescent="0.3">
      <c r="A3" s="15"/>
      <c r="B3" s="13" t="s">
        <v>27</v>
      </c>
      <c r="C3" s="45" t="s">
        <v>24</v>
      </c>
      <c r="D3" s="45"/>
      <c r="E3" s="45"/>
      <c r="F3" s="20"/>
      <c r="G3" s="45" t="s">
        <v>26</v>
      </c>
      <c r="H3" s="45"/>
      <c r="I3" s="45"/>
    </row>
    <row r="4" spans="1:13" ht="15" x14ac:dyDescent="0.25">
      <c r="A4" s="15"/>
      <c r="B4" s="18">
        <v>0.02</v>
      </c>
      <c r="C4" s="16">
        <v>9.8920949999999994</v>
      </c>
      <c r="D4" s="16">
        <v>9.9084850000000007</v>
      </c>
      <c r="E4" s="16">
        <v>9.8692320000000002</v>
      </c>
      <c r="F4" s="1"/>
      <c r="G4" s="16">
        <v>9.7708519999999996</v>
      </c>
      <c r="H4" s="16">
        <v>9.8633229999999994</v>
      </c>
      <c r="I4" s="16">
        <v>9.8450980000000001</v>
      </c>
    </row>
    <row r="5" spans="1:13" ht="15" x14ac:dyDescent="0.25">
      <c r="A5" s="15"/>
      <c r="B5" s="18">
        <v>0.03</v>
      </c>
      <c r="C5" s="16">
        <v>9.7993410000000001</v>
      </c>
      <c r="D5" s="16">
        <v>9.6627580000000002</v>
      </c>
      <c r="E5" s="16">
        <v>12.11581</v>
      </c>
      <c r="F5" s="1"/>
      <c r="G5" s="16">
        <v>9.5185139999999997</v>
      </c>
      <c r="H5" s="16">
        <v>9.5314789999999991</v>
      </c>
      <c r="I5" s="16">
        <v>9.3222190000000005</v>
      </c>
    </row>
    <row r="6" spans="1:13" ht="15" x14ac:dyDescent="0.25">
      <c r="A6" s="15"/>
      <c r="B6" s="18">
        <v>0.05</v>
      </c>
      <c r="C6" s="16">
        <v>9.3802109999999992</v>
      </c>
      <c r="D6" s="16">
        <v>9.5440679999999993</v>
      </c>
      <c r="E6" s="16">
        <v>9.5682019999999994</v>
      </c>
      <c r="F6" s="1"/>
      <c r="G6" s="16">
        <v>9.2041199999999996</v>
      </c>
      <c r="H6" s="16">
        <v>9.3617279999999994</v>
      </c>
      <c r="I6" s="16">
        <v>9.2304490000000001</v>
      </c>
    </row>
    <row r="7" spans="1:13" ht="15" x14ac:dyDescent="0.25">
      <c r="A7" s="15"/>
      <c r="B7" s="18">
        <v>0.06</v>
      </c>
      <c r="C7" s="16">
        <v>9.2304490000000001</v>
      </c>
      <c r="D7" s="16">
        <v>9.3424230000000001</v>
      </c>
      <c r="E7" s="16">
        <v>9.3617279999999994</v>
      </c>
      <c r="F7" s="1"/>
      <c r="G7" s="16">
        <v>9.2041199999999996</v>
      </c>
      <c r="H7" s="16">
        <v>9.2552730000000007</v>
      </c>
      <c r="I7" s="16">
        <v>9.1139430000000008</v>
      </c>
    </row>
    <row r="8" spans="1:13" ht="15" x14ac:dyDescent="0.25">
      <c r="A8" s="15"/>
      <c r="B8" s="18">
        <v>0.09</v>
      </c>
      <c r="C8" s="16">
        <v>8.9030900000000006</v>
      </c>
      <c r="D8" s="16">
        <v>9.2552730000000007</v>
      </c>
      <c r="E8" s="16">
        <v>9.1139430000000008</v>
      </c>
      <c r="F8" s="1"/>
      <c r="G8" s="16">
        <v>8.7481880000000007</v>
      </c>
      <c r="H8" s="16">
        <v>8.7853300000000001</v>
      </c>
      <c r="I8" s="16">
        <v>8.6334680000000006</v>
      </c>
    </row>
    <row r="9" spans="1:13" ht="15" x14ac:dyDescent="0.25">
      <c r="A9" s="15"/>
      <c r="B9" s="18">
        <v>0.13</v>
      </c>
      <c r="C9" s="16">
        <v>8.7708519999999996</v>
      </c>
      <c r="D9" s="16">
        <v>8.7923919999999995</v>
      </c>
      <c r="E9" s="16">
        <v>8.6334680000000006</v>
      </c>
      <c r="F9" s="1"/>
      <c r="G9" s="16">
        <v>8.5185139999999997</v>
      </c>
      <c r="H9" s="16">
        <v>8.4913620000000005</v>
      </c>
      <c r="I9" s="16">
        <v>8.3617279999999994</v>
      </c>
    </row>
    <row r="10" spans="1:13" ht="15" x14ac:dyDescent="0.25">
      <c r="A10" s="15"/>
      <c r="B10" s="18">
        <v>0.19</v>
      </c>
      <c r="C10" s="16">
        <v>8.6720980000000001</v>
      </c>
      <c r="D10" s="16">
        <v>8.7558749999999996</v>
      </c>
      <c r="E10" s="16">
        <v>8.7242759999999997</v>
      </c>
      <c r="F10" s="1"/>
      <c r="G10" s="16">
        <v>8.7323939999999993</v>
      </c>
      <c r="H10" s="16">
        <v>8.7634279999999993</v>
      </c>
      <c r="I10" s="16">
        <v>8.6020599999999998</v>
      </c>
    </row>
    <row r="11" spans="1:13" ht="15" x14ac:dyDescent="0.25">
      <c r="A11" s="15"/>
      <c r="B11" s="18">
        <v>0.25</v>
      </c>
      <c r="C11" s="16">
        <v>8.8920949999999994</v>
      </c>
      <c r="D11" s="16">
        <v>8.9138140000000003</v>
      </c>
      <c r="E11" s="16">
        <v>8.8450980000000001</v>
      </c>
      <c r="F11" s="1"/>
      <c r="G11" s="16">
        <v>8.5682019999999994</v>
      </c>
      <c r="H11" s="16">
        <v>8.6720980000000001</v>
      </c>
      <c r="I11" s="16">
        <v>8.4771210000000004</v>
      </c>
    </row>
    <row r="12" spans="1:13" ht="15" x14ac:dyDescent="0.25">
      <c r="A12" s="15"/>
      <c r="B12" s="18">
        <v>0.38</v>
      </c>
      <c r="C12" s="16">
        <v>8.5797840000000001</v>
      </c>
      <c r="D12" s="16">
        <v>8.6127839999999996</v>
      </c>
      <c r="E12" s="16">
        <v>8.6020599999999998</v>
      </c>
      <c r="F12" s="1"/>
      <c r="G12" s="16">
        <v>8.6627580000000002</v>
      </c>
      <c r="H12" s="16">
        <v>8.6127839999999996</v>
      </c>
      <c r="I12" s="16">
        <v>8.6020599999999998</v>
      </c>
    </row>
    <row r="13" spans="1:13" ht="15" x14ac:dyDescent="0.25">
      <c r="A13" s="15"/>
      <c r="B13" s="18">
        <v>0.5</v>
      </c>
      <c r="C13" s="16">
        <v>8.5797840000000001</v>
      </c>
      <c r="D13" s="16">
        <v>8.681241</v>
      </c>
      <c r="E13" s="16">
        <v>8.6232489999999995</v>
      </c>
      <c r="F13" s="1"/>
      <c r="G13" s="16">
        <v>8.5440679999999993</v>
      </c>
      <c r="H13" s="16">
        <v>8.5797840000000001</v>
      </c>
      <c r="I13" s="16">
        <v>8.5910650000000004</v>
      </c>
    </row>
    <row r="14" spans="1:13" ht="15" x14ac:dyDescent="0.25">
      <c r="A14" s="15"/>
      <c r="B14" s="18">
        <v>0.75</v>
      </c>
      <c r="C14" s="16">
        <v>8.4624000000000006</v>
      </c>
      <c r="D14" s="16">
        <v>8.5682019999999994</v>
      </c>
      <c r="E14" s="16">
        <v>8.3010300000000008</v>
      </c>
      <c r="F14" s="1"/>
      <c r="G14" s="16">
        <v>7.7853300000000001</v>
      </c>
      <c r="H14" s="16">
        <v>7.7634280000000002</v>
      </c>
      <c r="I14" s="16">
        <v>7.6020599999999998</v>
      </c>
    </row>
    <row r="15" spans="1:13" ht="15" x14ac:dyDescent="0.25">
      <c r="A15" s="15"/>
      <c r="B15" s="18">
        <v>1</v>
      </c>
      <c r="C15" s="16">
        <v>7.954243</v>
      </c>
      <c r="D15" s="16">
        <v>8.1139430000000008</v>
      </c>
      <c r="E15" s="16">
        <v>7.6020599999999998</v>
      </c>
      <c r="F15" s="1"/>
      <c r="G15" s="16">
        <v>0</v>
      </c>
      <c r="H15" s="16">
        <v>0</v>
      </c>
      <c r="I15" s="16">
        <v>0</v>
      </c>
    </row>
    <row r="16" spans="1:13" ht="15" x14ac:dyDescent="0.25">
      <c r="A16" s="15"/>
      <c r="B16" s="18">
        <v>1.5</v>
      </c>
      <c r="C16" s="16">
        <v>0</v>
      </c>
      <c r="D16" s="16">
        <v>0</v>
      </c>
      <c r="E16" s="16">
        <v>0</v>
      </c>
      <c r="F16" s="1"/>
      <c r="G16" s="16">
        <v>0</v>
      </c>
      <c r="H16" s="16">
        <v>0</v>
      </c>
      <c r="I16" s="16">
        <v>0</v>
      </c>
    </row>
    <row r="17" spans="1:9" ht="15" x14ac:dyDescent="0.25">
      <c r="A17" s="15"/>
      <c r="B17" s="18">
        <v>2</v>
      </c>
      <c r="C17" s="16">
        <v>0</v>
      </c>
      <c r="D17" s="16">
        <v>0</v>
      </c>
      <c r="E17" s="16">
        <v>0</v>
      </c>
      <c r="F17" s="1"/>
      <c r="G17" s="16">
        <v>0</v>
      </c>
      <c r="H17" s="16">
        <v>0</v>
      </c>
      <c r="I17" s="16">
        <v>0</v>
      </c>
    </row>
    <row r="18" spans="1:9" ht="15" x14ac:dyDescent="0.25">
      <c r="A18" s="15"/>
      <c r="B18" s="18">
        <v>3</v>
      </c>
      <c r="C18" s="16">
        <v>0</v>
      </c>
      <c r="D18" s="16">
        <v>0</v>
      </c>
      <c r="E18" s="16">
        <v>0</v>
      </c>
      <c r="F18" s="1"/>
      <c r="G18" s="16">
        <v>0</v>
      </c>
      <c r="H18" s="16">
        <v>0</v>
      </c>
      <c r="I18" s="16">
        <v>0</v>
      </c>
    </row>
    <row r="19" spans="1:9" ht="15" x14ac:dyDescent="0.25">
      <c r="A19" s="15"/>
      <c r="B19" s="18">
        <v>4</v>
      </c>
      <c r="C19" s="16">
        <v>0</v>
      </c>
      <c r="D19" s="16">
        <v>0</v>
      </c>
      <c r="E19" s="16">
        <v>0</v>
      </c>
      <c r="F19" s="1"/>
      <c r="G19" s="16">
        <v>0</v>
      </c>
      <c r="H19" s="16">
        <v>0</v>
      </c>
      <c r="I19" s="16">
        <v>0</v>
      </c>
    </row>
  </sheetData>
  <mergeCells count="4">
    <mergeCell ref="C3:E3"/>
    <mergeCell ref="G3:I3"/>
    <mergeCell ref="C2:I2"/>
    <mergeCell ref="B1:I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7258F-8E20-44A2-9D38-A5E92A3A7154}">
  <dimension ref="A1:I19"/>
  <sheetViews>
    <sheetView workbookViewId="0">
      <selection activeCell="G11" sqref="G11"/>
    </sheetView>
  </sheetViews>
  <sheetFormatPr defaultRowHeight="14.25" x14ac:dyDescent="0.2"/>
  <cols>
    <col min="1" max="1" width="9" style="31"/>
    <col min="2" max="2" width="24.5" style="31" customWidth="1"/>
    <col min="3" max="5" width="9" style="31"/>
    <col min="6" max="6" width="1.625" style="31" customWidth="1"/>
    <col min="7" max="16384" width="9" style="31"/>
  </cols>
  <sheetData>
    <row r="1" spans="1:9" ht="15" x14ac:dyDescent="0.2">
      <c r="A1" s="2" t="s">
        <v>28</v>
      </c>
      <c r="B1" s="42" t="s">
        <v>29</v>
      </c>
      <c r="C1" s="42"/>
      <c r="D1" s="42"/>
      <c r="E1" s="42"/>
      <c r="F1" s="42"/>
      <c r="G1" s="42"/>
      <c r="H1" s="42"/>
      <c r="I1" s="42"/>
    </row>
    <row r="2" spans="1:9" x14ac:dyDescent="0.2">
      <c r="A2" s="37"/>
      <c r="B2" s="32"/>
      <c r="C2" s="44" t="s">
        <v>22</v>
      </c>
      <c r="D2" s="44"/>
      <c r="E2" s="44"/>
      <c r="F2" s="44"/>
      <c r="G2" s="44"/>
      <c r="H2" s="44"/>
      <c r="I2" s="44"/>
    </row>
    <row r="3" spans="1:9" ht="17.25" x14ac:dyDescent="0.2">
      <c r="A3" s="37"/>
      <c r="B3" s="32" t="s">
        <v>27</v>
      </c>
      <c r="C3" s="46" t="s">
        <v>24</v>
      </c>
      <c r="D3" s="46"/>
      <c r="E3" s="46"/>
      <c r="F3" s="21"/>
      <c r="G3" s="46" t="s">
        <v>26</v>
      </c>
      <c r="H3" s="46"/>
      <c r="I3" s="46"/>
    </row>
    <row r="4" spans="1:9" ht="15" x14ac:dyDescent="0.2">
      <c r="A4" s="37"/>
      <c r="B4" s="19">
        <v>0.02</v>
      </c>
      <c r="C4" s="34">
        <v>10.740360000000001</v>
      </c>
      <c r="D4" s="34">
        <v>10.690200000000001</v>
      </c>
      <c r="E4" s="34">
        <v>10.698969999999999</v>
      </c>
      <c r="F4" s="33"/>
      <c r="G4" s="34">
        <v>10.88081</v>
      </c>
      <c r="H4" s="34">
        <v>10.715999999999999</v>
      </c>
      <c r="I4" s="34">
        <v>10.77815</v>
      </c>
    </row>
    <row r="5" spans="1:9" ht="15" x14ac:dyDescent="0.2">
      <c r="A5" s="37"/>
      <c r="B5" s="19">
        <v>0.03</v>
      </c>
      <c r="C5" s="34">
        <v>10.792389999999999</v>
      </c>
      <c r="D5" s="34">
        <v>10.740360000000001</v>
      </c>
      <c r="E5" s="34">
        <v>10.76342799</v>
      </c>
      <c r="F5" s="33"/>
      <c r="G5" s="34">
        <v>10.77815</v>
      </c>
      <c r="H5" s="34">
        <v>10.591060000000001</v>
      </c>
      <c r="I5" s="34">
        <v>10.568199999999999</v>
      </c>
    </row>
    <row r="6" spans="1:9" ht="15" x14ac:dyDescent="0.2">
      <c r="A6" s="37"/>
      <c r="B6" s="19">
        <v>0.05</v>
      </c>
      <c r="C6" s="34">
        <v>10.81291</v>
      </c>
      <c r="D6" s="34">
        <v>10.85126</v>
      </c>
      <c r="E6" s="34">
        <v>10.86332286</v>
      </c>
      <c r="F6" s="33"/>
      <c r="G6" s="34">
        <v>10.698969999999999</v>
      </c>
      <c r="H6" s="34">
        <v>10.65321</v>
      </c>
      <c r="I6" s="34">
        <v>10.612780000000001</v>
      </c>
    </row>
    <row r="7" spans="1:9" ht="15" x14ac:dyDescent="0.2">
      <c r="A7" s="37"/>
      <c r="B7" s="19">
        <v>0.06</v>
      </c>
      <c r="C7" s="34">
        <v>11.06819</v>
      </c>
      <c r="D7" s="34">
        <v>11.10721</v>
      </c>
      <c r="E7" s="34">
        <v>11.1430148</v>
      </c>
      <c r="F7" s="33"/>
      <c r="G7" s="34">
        <v>10.079179999999999</v>
      </c>
      <c r="H7" s="34">
        <v>10.17609</v>
      </c>
      <c r="I7" s="34">
        <v>10.079179999999999</v>
      </c>
    </row>
    <row r="8" spans="1:9" ht="15" x14ac:dyDescent="0.2">
      <c r="A8" s="37"/>
      <c r="B8" s="19">
        <v>0.09</v>
      </c>
      <c r="C8" s="34">
        <v>10.32222</v>
      </c>
      <c r="D8" s="34">
        <v>10.49136</v>
      </c>
      <c r="E8" s="34">
        <v>10.63346846</v>
      </c>
      <c r="F8" s="33"/>
      <c r="G8" s="34">
        <v>10</v>
      </c>
      <c r="H8" s="34">
        <v>9.8450980000000001</v>
      </c>
      <c r="I8" s="34">
        <v>9.8450980000000001</v>
      </c>
    </row>
    <row r="9" spans="1:9" ht="15" x14ac:dyDescent="0.2">
      <c r="A9" s="37"/>
      <c r="B9" s="19">
        <v>0.13</v>
      </c>
      <c r="C9" s="34">
        <v>10.76343</v>
      </c>
      <c r="D9" s="34">
        <v>10.75587</v>
      </c>
      <c r="E9" s="34">
        <v>10.69019608</v>
      </c>
      <c r="F9" s="33"/>
      <c r="G9" s="34">
        <v>10.857329999999999</v>
      </c>
      <c r="H9" s="34">
        <v>10.748189999999999</v>
      </c>
      <c r="I9" s="34">
        <v>10.770849999999999</v>
      </c>
    </row>
    <row r="10" spans="1:9" ht="15" x14ac:dyDescent="0.2">
      <c r="A10" s="37"/>
      <c r="B10" s="19">
        <v>0.19</v>
      </c>
      <c r="C10" s="34">
        <v>10.81291</v>
      </c>
      <c r="D10" s="34">
        <v>10.832509999999999</v>
      </c>
      <c r="E10" s="34">
        <v>10.90308999</v>
      </c>
      <c r="F10" s="33"/>
      <c r="G10" s="34">
        <v>10.72428</v>
      </c>
      <c r="H10" s="34">
        <v>10.612780000000001</v>
      </c>
      <c r="I10" s="34">
        <v>10.60206</v>
      </c>
    </row>
    <row r="11" spans="1:9" ht="15" x14ac:dyDescent="0.2">
      <c r="A11" s="37"/>
      <c r="B11" s="19">
        <v>0.25</v>
      </c>
      <c r="C11" s="34">
        <v>10.732390000000001</v>
      </c>
      <c r="D11" s="34">
        <v>10.633470000000001</v>
      </c>
      <c r="E11" s="34">
        <v>10.643452679999999</v>
      </c>
      <c r="F11" s="33"/>
      <c r="G11" s="34">
        <v>10.41497</v>
      </c>
      <c r="H11" s="34">
        <v>10.44716</v>
      </c>
      <c r="I11" s="34">
        <v>10.17609</v>
      </c>
    </row>
    <row r="12" spans="1:9" ht="15" x14ac:dyDescent="0.2">
      <c r="A12" s="37"/>
      <c r="B12" s="19">
        <v>0.38</v>
      </c>
      <c r="C12" s="34">
        <v>10.49136</v>
      </c>
      <c r="D12" s="34">
        <v>10.54407</v>
      </c>
      <c r="E12" s="34">
        <v>10.544068040000001</v>
      </c>
      <c r="F12" s="33"/>
      <c r="G12" s="34">
        <v>10.518509999999999</v>
      </c>
      <c r="H12" s="34">
        <v>10.39794</v>
      </c>
      <c r="I12" s="34">
        <v>10.54407</v>
      </c>
    </row>
    <row r="13" spans="1:9" ht="15" x14ac:dyDescent="0.2">
      <c r="A13" s="37"/>
      <c r="B13" s="19">
        <v>0.5</v>
      </c>
      <c r="C13" s="34">
        <v>9.6434529999999992</v>
      </c>
      <c r="D13" s="34">
        <v>9.5440679999999993</v>
      </c>
      <c r="E13" s="34">
        <v>9.4771212550000001</v>
      </c>
      <c r="F13" s="33"/>
      <c r="G13" s="34">
        <v>10.65321</v>
      </c>
      <c r="H13" s="34">
        <v>10.799340000000001</v>
      </c>
      <c r="I13" s="34">
        <v>10.81291</v>
      </c>
    </row>
    <row r="14" spans="1:9" ht="15" x14ac:dyDescent="0.2">
      <c r="A14" s="37"/>
      <c r="B14" s="19">
        <v>0.75</v>
      </c>
      <c r="C14" s="34">
        <v>10.698969999999999</v>
      </c>
      <c r="D14" s="34">
        <v>10.64345</v>
      </c>
      <c r="E14" s="34">
        <v>10.62324929</v>
      </c>
      <c r="F14" s="33"/>
      <c r="G14" s="34">
        <v>10.690200000000001</v>
      </c>
      <c r="H14" s="34">
        <v>10.633470000000001</v>
      </c>
      <c r="I14" s="34">
        <v>10.72428</v>
      </c>
    </row>
    <row r="15" spans="1:9" ht="15" x14ac:dyDescent="0.2">
      <c r="A15" s="37"/>
      <c r="B15" s="19">
        <v>1</v>
      </c>
      <c r="C15" s="34">
        <v>10.623250000000001</v>
      </c>
      <c r="D15" s="34">
        <v>10.65321</v>
      </c>
      <c r="E15" s="34">
        <v>10.74818803</v>
      </c>
      <c r="F15" s="33"/>
      <c r="G15" s="34">
        <v>10.740360000000001</v>
      </c>
      <c r="H15" s="34">
        <v>10.77815</v>
      </c>
      <c r="I15" s="34">
        <v>10.748189999999999</v>
      </c>
    </row>
    <row r="16" spans="1:9" ht="15" x14ac:dyDescent="0.2">
      <c r="A16" s="37"/>
      <c r="B16" s="19">
        <v>1.5</v>
      </c>
      <c r="C16" s="34">
        <v>6.4913619999999996</v>
      </c>
      <c r="D16" s="34">
        <v>6.2787540000000002</v>
      </c>
      <c r="E16" s="34">
        <v>6.278753601</v>
      </c>
      <c r="F16" s="33"/>
      <c r="G16" s="34">
        <v>5.0791810000000002</v>
      </c>
      <c r="H16" s="34">
        <v>5.1139429999999999</v>
      </c>
      <c r="I16" s="34">
        <v>5.0791810000000002</v>
      </c>
    </row>
    <row r="17" spans="1:9" ht="15" x14ac:dyDescent="0.2">
      <c r="A17" s="37"/>
      <c r="B17" s="19">
        <v>2</v>
      </c>
      <c r="C17" s="34">
        <v>5.653213</v>
      </c>
      <c r="D17" s="34">
        <v>5.5797840000000001</v>
      </c>
      <c r="E17" s="34">
        <v>5.6901960799999998</v>
      </c>
      <c r="F17" s="33"/>
      <c r="G17" s="34">
        <v>4</v>
      </c>
      <c r="H17" s="34">
        <v>4.4913619999999996</v>
      </c>
      <c r="I17" s="34">
        <v>4.5440680000000002</v>
      </c>
    </row>
    <row r="18" spans="1:9" ht="15" x14ac:dyDescent="0.2">
      <c r="A18" s="37"/>
      <c r="B18" s="19">
        <v>3</v>
      </c>
      <c r="C18" s="34">
        <v>0</v>
      </c>
      <c r="D18" s="34">
        <v>0</v>
      </c>
      <c r="E18" s="34">
        <v>0</v>
      </c>
      <c r="F18" s="33"/>
      <c r="G18" s="34">
        <v>3.2304490000000001</v>
      </c>
      <c r="H18" s="34">
        <v>3.2552729999999999</v>
      </c>
      <c r="I18" s="34">
        <v>3.322219</v>
      </c>
    </row>
    <row r="19" spans="1:9" ht="15" x14ac:dyDescent="0.2">
      <c r="A19" s="37"/>
      <c r="B19" s="19">
        <v>4</v>
      </c>
      <c r="C19" s="34">
        <v>0</v>
      </c>
      <c r="D19" s="34">
        <v>0</v>
      </c>
      <c r="E19" s="34">
        <v>0</v>
      </c>
      <c r="F19" s="33"/>
      <c r="G19" s="34">
        <v>0</v>
      </c>
      <c r="H19" s="34">
        <v>0</v>
      </c>
      <c r="I19" s="34">
        <v>0</v>
      </c>
    </row>
  </sheetData>
  <mergeCells count="4">
    <mergeCell ref="B1:I1"/>
    <mergeCell ref="C2:I2"/>
    <mergeCell ref="C3:E3"/>
    <mergeCell ref="G3:I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61D1B-C206-472A-9CDC-33947C6EC9CB}">
  <dimension ref="A1:S13"/>
  <sheetViews>
    <sheetView tabSelected="1" workbookViewId="0">
      <selection activeCell="H22" sqref="H22"/>
    </sheetView>
  </sheetViews>
  <sheetFormatPr defaultRowHeight="14.25" x14ac:dyDescent="0.2"/>
  <cols>
    <col min="2" max="2" width="26.75" customWidth="1"/>
    <col min="8" max="8" width="1.125" customWidth="1"/>
    <col min="12" max="12" width="10.375" customWidth="1"/>
    <col min="14" max="14" width="1.5" customWidth="1"/>
  </cols>
  <sheetData>
    <row r="1" spans="1:19" x14ac:dyDescent="0.2">
      <c r="A1" s="2" t="s">
        <v>30</v>
      </c>
      <c r="B1" s="12" t="s">
        <v>31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9" x14ac:dyDescent="0.2"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</row>
    <row r="3" spans="1:19" ht="15" x14ac:dyDescent="0.2">
      <c r="B3" s="7"/>
      <c r="C3" s="47" t="s">
        <v>34</v>
      </c>
      <c r="D3" s="47"/>
      <c r="E3" s="47"/>
      <c r="F3" s="47"/>
      <c r="G3" s="47"/>
      <c r="H3" s="23"/>
      <c r="I3" s="47" t="s">
        <v>35</v>
      </c>
      <c r="J3" s="47"/>
      <c r="K3" s="47"/>
      <c r="L3" s="47"/>
      <c r="M3" s="47"/>
      <c r="N3" s="22"/>
      <c r="O3" s="47" t="s">
        <v>36</v>
      </c>
      <c r="P3" s="47"/>
      <c r="Q3" s="47"/>
      <c r="R3" s="47"/>
      <c r="S3" s="47"/>
    </row>
    <row r="4" spans="1:19" ht="15" x14ac:dyDescent="0.2">
      <c r="B4" s="19" t="s">
        <v>39</v>
      </c>
      <c r="C4" s="48"/>
      <c r="D4" s="48"/>
      <c r="E4" s="48"/>
      <c r="F4" s="7" t="s">
        <v>32</v>
      </c>
      <c r="G4" s="7" t="s">
        <v>7</v>
      </c>
      <c r="H4" s="7"/>
      <c r="I4" s="48"/>
      <c r="J4" s="48"/>
      <c r="K4" s="48"/>
      <c r="L4" s="7" t="s">
        <v>32</v>
      </c>
      <c r="M4" s="7" t="s">
        <v>7</v>
      </c>
      <c r="N4" s="15"/>
      <c r="O4" s="48"/>
      <c r="P4" s="48"/>
      <c r="Q4" s="48"/>
      <c r="R4" s="7" t="s">
        <v>32</v>
      </c>
      <c r="S4" s="7" t="s">
        <v>7</v>
      </c>
    </row>
    <row r="5" spans="1:19" ht="15" x14ac:dyDescent="0.2">
      <c r="B5" s="19">
        <v>0.5</v>
      </c>
      <c r="C5" s="7">
        <v>1.3496140000000001</v>
      </c>
      <c r="D5" s="7">
        <v>0.89974299999999996</v>
      </c>
      <c r="E5" s="7">
        <v>0.771208</v>
      </c>
      <c r="F5" s="7">
        <v>1.0068600000000001</v>
      </c>
      <c r="G5" s="7">
        <v>0.14316999999999999</v>
      </c>
      <c r="H5" s="7"/>
      <c r="I5" s="7">
        <v>1.6709510000000001</v>
      </c>
      <c r="J5" s="7">
        <v>1.4138820000000001</v>
      </c>
      <c r="K5" s="34" t="s">
        <v>178</v>
      </c>
      <c r="L5" s="7">
        <v>1.5424199999999999</v>
      </c>
      <c r="M5" s="7">
        <v>7.4209999999999998E-2</v>
      </c>
      <c r="N5" s="15"/>
      <c r="O5" s="7">
        <v>100</v>
      </c>
      <c r="P5" s="7">
        <v>100</v>
      </c>
      <c r="Q5" s="7">
        <v>100</v>
      </c>
      <c r="R5" s="7">
        <v>100</v>
      </c>
      <c r="S5" s="7">
        <v>0</v>
      </c>
    </row>
    <row r="6" spans="1:19" ht="15" x14ac:dyDescent="0.2">
      <c r="B6" s="19">
        <v>1</v>
      </c>
      <c r="C6" s="7" t="s">
        <v>178</v>
      </c>
      <c r="D6" s="7">
        <v>0.96401000000000003</v>
      </c>
      <c r="E6" s="7">
        <v>0.44987100000000002</v>
      </c>
      <c r="F6" s="7">
        <v>0.70694000000000001</v>
      </c>
      <c r="G6" s="7">
        <v>0.14842</v>
      </c>
      <c r="H6" s="7"/>
      <c r="I6" s="7">
        <v>1.542416</v>
      </c>
      <c r="J6" s="34" t="s">
        <v>178</v>
      </c>
      <c r="K6" s="7">
        <v>2.506427</v>
      </c>
      <c r="L6" s="7">
        <v>2.0244200000000001</v>
      </c>
      <c r="M6" s="7">
        <v>0.27828999999999998</v>
      </c>
      <c r="N6" s="15"/>
      <c r="O6" s="7">
        <v>100</v>
      </c>
      <c r="P6" s="7">
        <v>100</v>
      </c>
      <c r="Q6" s="7">
        <v>100</v>
      </c>
      <c r="R6" s="7">
        <v>100</v>
      </c>
      <c r="S6" s="7">
        <v>0</v>
      </c>
    </row>
    <row r="7" spans="1:19" ht="15" x14ac:dyDescent="0.2">
      <c r="B7" s="19">
        <v>2</v>
      </c>
      <c r="C7" s="7">
        <v>1.7994859999999999</v>
      </c>
      <c r="D7" s="7">
        <v>1.863753</v>
      </c>
      <c r="E7" s="34" t="s">
        <v>178</v>
      </c>
      <c r="F7" s="7">
        <v>1.83162</v>
      </c>
      <c r="G7" s="7">
        <v>1.8550000000000001E-2</v>
      </c>
      <c r="H7" s="7"/>
      <c r="I7" s="7">
        <v>1.6709510000000001</v>
      </c>
      <c r="J7" s="34" t="s">
        <v>178</v>
      </c>
      <c r="K7" s="7">
        <v>1.9922880000000001</v>
      </c>
      <c r="L7" s="7">
        <v>1.83162</v>
      </c>
      <c r="M7" s="7">
        <v>9.2759999999999995E-2</v>
      </c>
      <c r="N7" s="15"/>
      <c r="O7" s="7">
        <v>100</v>
      </c>
      <c r="P7" s="7">
        <v>100</v>
      </c>
      <c r="Q7" s="7">
        <v>100</v>
      </c>
      <c r="R7" s="7">
        <v>100</v>
      </c>
      <c r="S7" s="7">
        <v>0</v>
      </c>
    </row>
    <row r="8" spans="1:19" ht="15" x14ac:dyDescent="0.2">
      <c r="B8" s="19">
        <v>4</v>
      </c>
      <c r="C8" s="7">
        <v>1.7994859999999999</v>
      </c>
      <c r="D8" s="7">
        <v>1.9922880000000001</v>
      </c>
      <c r="E8" s="34" t="s">
        <v>178</v>
      </c>
      <c r="F8" s="7">
        <v>1.8958900000000001</v>
      </c>
      <c r="G8" s="7">
        <v>5.5660000000000001E-2</v>
      </c>
      <c r="H8" s="7"/>
      <c r="I8" s="7">
        <v>2.827763</v>
      </c>
      <c r="J8" s="34" t="s">
        <v>178</v>
      </c>
      <c r="K8" s="7">
        <v>1.863753</v>
      </c>
      <c r="L8" s="7">
        <v>2.3457599999999998</v>
      </c>
      <c r="M8" s="7">
        <v>0.27828999999999998</v>
      </c>
      <c r="N8" s="15"/>
      <c r="O8" s="7">
        <v>100</v>
      </c>
      <c r="P8" s="7">
        <v>100</v>
      </c>
      <c r="Q8" s="7">
        <v>100</v>
      </c>
      <c r="R8" s="7">
        <v>100</v>
      </c>
      <c r="S8" s="7">
        <v>0</v>
      </c>
    </row>
    <row r="9" spans="1:19" ht="15" x14ac:dyDescent="0.2">
      <c r="B9" s="19">
        <v>8</v>
      </c>
      <c r="C9" s="7">
        <v>2.1208230000000001</v>
      </c>
      <c r="D9" s="7">
        <v>0.835476</v>
      </c>
      <c r="E9" s="34" t="s">
        <v>178</v>
      </c>
      <c r="F9" s="7">
        <v>1.4781500000000001</v>
      </c>
      <c r="G9" s="7">
        <v>0.37104999999999999</v>
      </c>
      <c r="H9" s="7"/>
      <c r="I9" s="7">
        <v>1.928021</v>
      </c>
      <c r="J9" s="7">
        <v>1.928021</v>
      </c>
      <c r="K9" s="34" t="s">
        <v>178</v>
      </c>
      <c r="L9" s="7">
        <v>1.9280200000000001</v>
      </c>
      <c r="M9" s="7">
        <v>0</v>
      </c>
      <c r="N9" s="15"/>
      <c r="O9" s="7">
        <v>100</v>
      </c>
      <c r="P9" s="7">
        <v>100</v>
      </c>
      <c r="Q9" s="7">
        <v>100</v>
      </c>
      <c r="R9" s="7">
        <v>100</v>
      </c>
      <c r="S9" s="7">
        <v>0</v>
      </c>
    </row>
    <row r="10" spans="1:19" ht="15" x14ac:dyDescent="0.2">
      <c r="B10" s="19">
        <v>16</v>
      </c>
      <c r="C10" s="7">
        <v>2.6349610000000001</v>
      </c>
      <c r="D10" s="7">
        <v>1.0925450000000001</v>
      </c>
      <c r="E10" s="34" t="s">
        <v>178</v>
      </c>
      <c r="F10" s="7">
        <v>1.86375</v>
      </c>
      <c r="G10" s="7">
        <v>0.44525999999999999</v>
      </c>
      <c r="H10" s="7"/>
      <c r="I10" s="7">
        <v>1.7994859999999999</v>
      </c>
      <c r="J10" s="34" t="s">
        <v>178</v>
      </c>
      <c r="K10" s="7">
        <v>2.506427</v>
      </c>
      <c r="L10" s="7">
        <v>2.1529600000000002</v>
      </c>
      <c r="M10" s="7">
        <v>0.20408000000000001</v>
      </c>
      <c r="N10" s="15"/>
      <c r="O10" s="7">
        <v>100</v>
      </c>
      <c r="P10" s="7">
        <v>100</v>
      </c>
      <c r="Q10" s="7">
        <v>100</v>
      </c>
      <c r="R10" s="7">
        <v>100</v>
      </c>
      <c r="S10" s="7">
        <v>0</v>
      </c>
    </row>
    <row r="11" spans="1:19" ht="15" x14ac:dyDescent="0.2">
      <c r="B11" s="19">
        <v>32</v>
      </c>
      <c r="C11" s="7">
        <v>1.9922880000000001</v>
      </c>
      <c r="D11" s="7">
        <v>2.570694</v>
      </c>
      <c r="E11" s="34" t="s">
        <v>178</v>
      </c>
      <c r="F11" s="7">
        <v>2.2814899999999998</v>
      </c>
      <c r="G11" s="7">
        <v>0.16697000000000001</v>
      </c>
      <c r="H11" s="7"/>
      <c r="I11" s="7">
        <v>1.0925450000000001</v>
      </c>
      <c r="J11" s="7">
        <v>1.3496140000000001</v>
      </c>
      <c r="K11" s="7">
        <v>1.606684</v>
      </c>
      <c r="L11" s="7">
        <v>1.34961</v>
      </c>
      <c r="M11" s="7">
        <v>0.12118</v>
      </c>
      <c r="N11" s="15"/>
      <c r="O11" s="7">
        <v>100</v>
      </c>
      <c r="P11" s="7">
        <v>100</v>
      </c>
      <c r="Q11" s="7">
        <v>100</v>
      </c>
      <c r="R11" s="7">
        <v>100</v>
      </c>
      <c r="S11" s="7">
        <v>0</v>
      </c>
    </row>
    <row r="12" spans="1:19" ht="15" x14ac:dyDescent="0.2">
      <c r="B12" s="19">
        <v>64</v>
      </c>
      <c r="C12" s="7">
        <v>2.313625</v>
      </c>
      <c r="D12" s="7">
        <v>2.4421590000000002</v>
      </c>
      <c r="E12" s="7">
        <v>2.4421590000000002</v>
      </c>
      <c r="F12" s="7">
        <v>2.3993099999999998</v>
      </c>
      <c r="G12" s="7">
        <v>3.4979999999999997E-2</v>
      </c>
      <c r="H12" s="7"/>
      <c r="I12" s="7">
        <v>1.4781489999999999</v>
      </c>
      <c r="J12" s="7">
        <v>1.6709510000000001</v>
      </c>
      <c r="K12" s="34" t="s">
        <v>178</v>
      </c>
      <c r="L12" s="7">
        <v>1.5745499999999999</v>
      </c>
      <c r="M12" s="7">
        <v>5.5660000000000001E-2</v>
      </c>
      <c r="N12" s="15"/>
      <c r="O12" s="7">
        <v>100</v>
      </c>
      <c r="P12" s="7">
        <v>100</v>
      </c>
      <c r="Q12" s="7">
        <v>100</v>
      </c>
      <c r="R12" s="7">
        <v>100</v>
      </c>
      <c r="S12" s="7">
        <v>0</v>
      </c>
    </row>
    <row r="13" spans="1:19" ht="15" x14ac:dyDescent="0.2">
      <c r="B13" s="19">
        <v>128</v>
      </c>
      <c r="C13" s="7">
        <v>3.0205660000000001</v>
      </c>
      <c r="D13" s="34" t="s">
        <v>178</v>
      </c>
      <c r="E13" s="7">
        <v>3.1490999999999998</v>
      </c>
      <c r="F13" s="7">
        <v>3.0848300000000002</v>
      </c>
      <c r="G13" s="7">
        <v>3.7100000000000001E-2</v>
      </c>
      <c r="H13" s="7"/>
      <c r="I13" s="34" t="s">
        <v>178</v>
      </c>
      <c r="J13" s="7">
        <v>1.928021</v>
      </c>
      <c r="K13" s="7">
        <v>1.4138820000000001</v>
      </c>
      <c r="L13" s="7">
        <v>1.6709499999999999</v>
      </c>
      <c r="M13" s="7">
        <v>0.14842</v>
      </c>
      <c r="N13" s="15"/>
      <c r="O13" s="7">
        <v>100</v>
      </c>
      <c r="P13" s="7">
        <v>100</v>
      </c>
      <c r="Q13" s="7">
        <v>100</v>
      </c>
      <c r="R13" s="7">
        <v>100</v>
      </c>
      <c r="S13" s="7">
        <v>0</v>
      </c>
    </row>
  </sheetData>
  <mergeCells count="6">
    <mergeCell ref="C3:G3"/>
    <mergeCell ref="I3:M3"/>
    <mergeCell ref="O3:S3"/>
    <mergeCell ref="C4:E4"/>
    <mergeCell ref="I4:K4"/>
    <mergeCell ref="O4:Q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AEDAD-CA09-4F2E-9FA7-69F9B3AF5342}">
  <dimension ref="A1:AB13"/>
  <sheetViews>
    <sheetView workbookViewId="0">
      <selection activeCell="C8" sqref="C8"/>
    </sheetView>
  </sheetViews>
  <sheetFormatPr defaultRowHeight="14.25" x14ac:dyDescent="0.2"/>
  <cols>
    <col min="2" max="2" width="17.75" customWidth="1"/>
    <col min="8" max="8" width="1.375" customWidth="1"/>
    <col min="14" max="14" width="1.5" customWidth="1"/>
  </cols>
  <sheetData>
    <row r="1" spans="1:28" ht="15" x14ac:dyDescent="0.25">
      <c r="A1" s="2" t="s">
        <v>37</v>
      </c>
      <c r="B1" s="49" t="s">
        <v>38</v>
      </c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</row>
    <row r="3" spans="1:28" ht="15" x14ac:dyDescent="0.2">
      <c r="B3" s="7"/>
      <c r="C3" s="47" t="s">
        <v>34</v>
      </c>
      <c r="D3" s="47"/>
      <c r="E3" s="47"/>
      <c r="F3" s="47"/>
      <c r="G3" s="47"/>
      <c r="H3" s="23"/>
      <c r="I3" s="47" t="s">
        <v>35</v>
      </c>
      <c r="J3" s="47"/>
      <c r="K3" s="47"/>
      <c r="L3" s="47"/>
      <c r="M3" s="47"/>
      <c r="N3" s="15"/>
      <c r="O3" s="7"/>
      <c r="P3" s="7"/>
      <c r="Q3" s="7"/>
      <c r="R3" s="7"/>
      <c r="S3" s="7"/>
    </row>
    <row r="4" spans="1:28" ht="15" x14ac:dyDescent="0.2">
      <c r="B4" s="19" t="s">
        <v>40</v>
      </c>
      <c r="C4" s="48"/>
      <c r="D4" s="48"/>
      <c r="E4" s="48"/>
      <c r="F4" s="7" t="s">
        <v>32</v>
      </c>
      <c r="G4" s="7" t="s">
        <v>7</v>
      </c>
      <c r="H4" s="7"/>
      <c r="I4" s="48"/>
      <c r="J4" s="48"/>
      <c r="K4" s="48"/>
      <c r="L4" s="7" t="s">
        <v>32</v>
      </c>
      <c r="M4" s="7" t="s">
        <v>7</v>
      </c>
      <c r="N4" s="15"/>
      <c r="O4" s="7"/>
      <c r="P4" s="7"/>
      <c r="Q4" s="7"/>
      <c r="R4" s="7"/>
      <c r="S4" s="7"/>
    </row>
    <row r="5" spans="1:28" ht="15" x14ac:dyDescent="0.2">
      <c r="B5" s="19">
        <v>1</v>
      </c>
      <c r="C5" s="10">
        <v>81.496880000000004</v>
      </c>
      <c r="D5" s="10">
        <v>79.833680000000001</v>
      </c>
      <c r="E5" s="10">
        <v>101.45529999999999</v>
      </c>
      <c r="F5" s="7">
        <v>87.595290000000006</v>
      </c>
      <c r="G5" s="7">
        <v>5.6718900000000003</v>
      </c>
      <c r="H5" s="7">
        <f>SUM(C5:E5)</f>
        <v>262.78585999999996</v>
      </c>
      <c r="I5" s="7">
        <v>114.76090000000001</v>
      </c>
      <c r="J5" s="7">
        <v>127.2349</v>
      </c>
      <c r="K5" s="7">
        <v>103.1185</v>
      </c>
      <c r="L5" s="7">
        <v>115.0381</v>
      </c>
      <c r="M5" s="7">
        <v>5.6854199999999997</v>
      </c>
      <c r="N5" s="15"/>
      <c r="O5" s="7"/>
      <c r="P5" s="7"/>
      <c r="Q5" s="7"/>
      <c r="R5" s="7"/>
      <c r="S5" s="7"/>
    </row>
    <row r="6" spans="1:28" ht="15" x14ac:dyDescent="0.2">
      <c r="B6" s="19">
        <v>2</v>
      </c>
      <c r="C6" s="10">
        <v>83.160079999999994</v>
      </c>
      <c r="D6" s="10">
        <v>83.160079999999994</v>
      </c>
      <c r="E6" s="10">
        <v>112.26609999999999</v>
      </c>
      <c r="F6" s="7">
        <v>92.862089999999995</v>
      </c>
      <c r="G6" s="7">
        <v>7.9216600000000001</v>
      </c>
      <c r="H6" s="7"/>
      <c r="I6" s="7">
        <v>100.6237</v>
      </c>
      <c r="J6" s="7">
        <v>110.60290000000001</v>
      </c>
      <c r="K6" s="7">
        <v>88.981290000000001</v>
      </c>
      <c r="L6" s="7">
        <v>100.0693</v>
      </c>
      <c r="M6" s="7">
        <v>5.1012899999999997</v>
      </c>
      <c r="N6" s="15"/>
      <c r="O6" s="7"/>
      <c r="P6" s="7"/>
      <c r="Q6" s="7"/>
      <c r="R6" s="7"/>
      <c r="S6" s="7"/>
    </row>
    <row r="7" spans="1:28" ht="15" x14ac:dyDescent="0.2">
      <c r="B7" s="19">
        <v>4</v>
      </c>
      <c r="C7" s="10">
        <v>80.665279999999996</v>
      </c>
      <c r="D7" s="10">
        <v>78.170479999999998</v>
      </c>
      <c r="E7" s="10">
        <v>98.960499999999996</v>
      </c>
      <c r="F7" s="7">
        <v>85.932090000000002</v>
      </c>
      <c r="G7" s="7">
        <v>5.3512300000000002</v>
      </c>
      <c r="H7" s="7"/>
      <c r="I7" s="7">
        <v>94.802490000000006</v>
      </c>
      <c r="J7" s="7">
        <v>100.6237</v>
      </c>
      <c r="K7" s="7">
        <v>93.970889999999997</v>
      </c>
      <c r="L7" s="7">
        <v>96.465689999999995</v>
      </c>
      <c r="M7" s="7">
        <v>1.70878</v>
      </c>
      <c r="N7" s="15"/>
      <c r="O7" s="7"/>
      <c r="P7" s="7"/>
      <c r="Q7" s="7"/>
      <c r="R7" s="7"/>
      <c r="S7" s="7"/>
    </row>
    <row r="8" spans="1:28" ht="15" x14ac:dyDescent="0.2">
      <c r="B8" s="19">
        <v>8</v>
      </c>
      <c r="C8" s="10">
        <v>77.338880000000003</v>
      </c>
      <c r="D8" s="10">
        <v>77.338880000000003</v>
      </c>
      <c r="E8" s="10">
        <v>98.128900000000002</v>
      </c>
      <c r="F8" s="7">
        <v>84.268889999999999</v>
      </c>
      <c r="G8" s="7">
        <v>5.6583300000000003</v>
      </c>
      <c r="H8" s="7"/>
      <c r="I8" s="7">
        <v>104.7817</v>
      </c>
      <c r="J8" s="7">
        <v>104.7817</v>
      </c>
      <c r="K8" s="7">
        <v>88.149690000000007</v>
      </c>
      <c r="L8" s="7">
        <v>99.237700000000004</v>
      </c>
      <c r="M8" s="7">
        <v>4.5266599999999997</v>
      </c>
      <c r="N8" s="15"/>
      <c r="O8" s="7"/>
      <c r="P8" s="7"/>
      <c r="Q8" s="7"/>
      <c r="R8" s="7"/>
      <c r="S8" s="7"/>
    </row>
    <row r="9" spans="1:28" ht="15" x14ac:dyDescent="0.2">
      <c r="B9" s="19">
        <v>16</v>
      </c>
      <c r="C9" s="10">
        <v>74.844070000000002</v>
      </c>
      <c r="D9" s="10">
        <v>72.349270000000004</v>
      </c>
      <c r="E9" s="10">
        <v>98.960499999999996</v>
      </c>
      <c r="F9" s="7">
        <v>82.051280000000006</v>
      </c>
      <c r="G9" s="7">
        <v>6.9281600000000001</v>
      </c>
      <c r="H9" s="7"/>
      <c r="I9" s="7">
        <v>92.307689999999994</v>
      </c>
      <c r="J9" s="7">
        <v>93.970889999999997</v>
      </c>
      <c r="K9" s="7">
        <v>83.991680000000002</v>
      </c>
      <c r="L9" s="7">
        <v>90.090090000000004</v>
      </c>
      <c r="M9" s="7">
        <v>2.52034</v>
      </c>
      <c r="N9" s="15"/>
      <c r="O9" s="7"/>
      <c r="P9" s="7"/>
      <c r="Q9" s="7"/>
      <c r="R9" s="7"/>
      <c r="S9" s="7"/>
    </row>
    <row r="10" spans="1:28" ht="15" x14ac:dyDescent="0.2">
      <c r="B10" s="19">
        <v>32</v>
      </c>
      <c r="C10" s="10">
        <v>78.170479999999998</v>
      </c>
      <c r="D10" s="10">
        <v>70.686070000000001</v>
      </c>
      <c r="E10" s="10">
        <v>98.128900000000002</v>
      </c>
      <c r="F10" s="7">
        <v>82.328479999999999</v>
      </c>
      <c r="G10" s="7">
        <v>6.6873699999999996</v>
      </c>
      <c r="H10" s="7"/>
      <c r="I10" s="7">
        <v>89.812889999999996</v>
      </c>
      <c r="J10" s="7">
        <v>111.4345</v>
      </c>
      <c r="K10" s="7">
        <v>88.981290000000001</v>
      </c>
      <c r="L10" s="7">
        <v>96.742890000000003</v>
      </c>
      <c r="M10" s="7">
        <v>6.0010300000000001</v>
      </c>
      <c r="N10" s="15"/>
      <c r="O10" s="7"/>
      <c r="P10" s="7"/>
      <c r="Q10" s="7"/>
      <c r="R10" s="7"/>
      <c r="S10" s="7"/>
    </row>
    <row r="11" spans="1:28" ht="15" x14ac:dyDescent="0.2">
      <c r="B11" s="19">
        <v>64</v>
      </c>
      <c r="C11" s="10">
        <v>79.833680000000001</v>
      </c>
      <c r="D11" s="10">
        <v>81.496880000000004</v>
      </c>
      <c r="E11" s="10">
        <v>110.60290000000001</v>
      </c>
      <c r="F11" s="7">
        <v>90.644490000000005</v>
      </c>
      <c r="G11" s="7">
        <v>8.1574100000000005</v>
      </c>
      <c r="H11" s="7"/>
      <c r="I11" s="7">
        <v>99.792100000000005</v>
      </c>
      <c r="J11" s="7">
        <v>92.307689999999994</v>
      </c>
      <c r="K11" s="7">
        <v>86.486490000000003</v>
      </c>
      <c r="L11" s="7">
        <v>92.862089999999995</v>
      </c>
      <c r="M11" s="7">
        <v>3.14432</v>
      </c>
      <c r="N11" s="15"/>
      <c r="O11" s="7"/>
      <c r="P11" s="7"/>
      <c r="Q11" s="7"/>
      <c r="R11" s="7"/>
      <c r="S11" s="7"/>
    </row>
    <row r="12" spans="1:28" ht="15" x14ac:dyDescent="0.2">
      <c r="B12" s="19">
        <v>128</v>
      </c>
      <c r="C12" s="7">
        <v>69.854470000000006</v>
      </c>
      <c r="D12" s="7">
        <v>67.359669999999994</v>
      </c>
      <c r="E12" s="7">
        <v>98.960499999999996</v>
      </c>
      <c r="F12" s="7">
        <v>78.724879999999999</v>
      </c>
      <c r="G12" s="7">
        <v>8.2820599999999995</v>
      </c>
      <c r="H12" s="7"/>
      <c r="I12" s="7">
        <v>81.496880000000004</v>
      </c>
      <c r="J12" s="7">
        <v>81.496880000000004</v>
      </c>
      <c r="K12" s="7">
        <v>77.338880000000003</v>
      </c>
      <c r="L12" s="7">
        <v>80.110879999999995</v>
      </c>
      <c r="M12" s="7">
        <v>1.1316600000000001</v>
      </c>
    </row>
    <row r="13" spans="1:28" ht="15" x14ac:dyDescent="0.2">
      <c r="B13" s="19">
        <v>256</v>
      </c>
      <c r="C13" s="7">
        <v>64.864859999999993</v>
      </c>
      <c r="D13" s="7">
        <v>61.538460000000001</v>
      </c>
      <c r="E13" s="7">
        <v>86.486490000000003</v>
      </c>
      <c r="F13" s="7">
        <v>70.932699999999997</v>
      </c>
      <c r="G13" s="7">
        <v>6.3856400000000004</v>
      </c>
      <c r="H13" s="7"/>
      <c r="I13" s="7">
        <v>77.338880000000003</v>
      </c>
      <c r="J13" s="7">
        <v>74.844070000000002</v>
      </c>
      <c r="K13" s="7">
        <v>75.67568</v>
      </c>
      <c r="L13" s="7">
        <v>75.952879999999993</v>
      </c>
      <c r="M13" s="7">
        <v>0.59882000000000002</v>
      </c>
    </row>
  </sheetData>
  <mergeCells count="5">
    <mergeCell ref="C4:E4"/>
    <mergeCell ref="I4:K4"/>
    <mergeCell ref="C3:G3"/>
    <mergeCell ref="I3:M3"/>
    <mergeCell ref="B1:M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DB1E6-1579-4E68-BA06-A059D46BE6CC}">
  <dimension ref="A1:X11"/>
  <sheetViews>
    <sheetView workbookViewId="0">
      <selection activeCell="B3" sqref="B3:F3"/>
    </sheetView>
  </sheetViews>
  <sheetFormatPr defaultRowHeight="15" x14ac:dyDescent="0.2"/>
  <cols>
    <col min="1" max="6" width="9" style="6"/>
    <col min="7" max="7" width="0.75" style="6" customWidth="1"/>
    <col min="8" max="12" width="9" style="6"/>
    <col min="13" max="13" width="1.125" style="6" customWidth="1"/>
    <col min="14" max="18" width="9" style="6"/>
    <col min="19" max="19" width="1.125" style="6" customWidth="1"/>
    <col min="20" max="16384" width="9" style="6"/>
  </cols>
  <sheetData>
    <row r="1" spans="1:24" x14ac:dyDescent="0.2">
      <c r="A1" s="2" t="s">
        <v>41</v>
      </c>
      <c r="B1" s="42" t="s">
        <v>42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2" spans="1:24" x14ac:dyDescent="0.2">
      <c r="B2" s="44" t="s">
        <v>54</v>
      </c>
      <c r="C2" s="44"/>
      <c r="D2" s="44"/>
      <c r="E2" s="44"/>
      <c r="F2" s="44"/>
      <c r="G2" s="5"/>
      <c r="H2" s="44" t="s">
        <v>55</v>
      </c>
      <c r="I2" s="44"/>
      <c r="J2" s="44"/>
      <c r="K2" s="44"/>
      <c r="L2" s="44"/>
      <c r="M2" s="5"/>
      <c r="N2" s="44" t="s">
        <v>34</v>
      </c>
      <c r="O2" s="44"/>
      <c r="P2" s="44"/>
      <c r="Q2" s="44"/>
      <c r="R2" s="44"/>
      <c r="S2" s="5"/>
      <c r="T2" s="44" t="s">
        <v>35</v>
      </c>
      <c r="U2" s="44"/>
      <c r="V2" s="44"/>
      <c r="W2" s="44"/>
      <c r="X2" s="44"/>
    </row>
    <row r="3" spans="1:24" s="41" customFormat="1" x14ac:dyDescent="0.2">
      <c r="B3" s="50" t="s">
        <v>184</v>
      </c>
      <c r="C3" s="51"/>
      <c r="D3" s="51"/>
      <c r="E3" s="51"/>
      <c r="F3" s="51"/>
      <c r="G3" s="40"/>
      <c r="H3" s="50" t="s">
        <v>184</v>
      </c>
      <c r="I3" s="51"/>
      <c r="J3" s="51"/>
      <c r="K3" s="51"/>
      <c r="L3" s="51"/>
      <c r="M3" s="40"/>
      <c r="N3" s="50" t="s">
        <v>184</v>
      </c>
      <c r="O3" s="51"/>
      <c r="P3" s="51"/>
      <c r="Q3" s="51"/>
      <c r="R3" s="51"/>
      <c r="S3" s="40"/>
      <c r="T3" s="50" t="s">
        <v>184</v>
      </c>
      <c r="U3" s="51"/>
      <c r="V3" s="51"/>
      <c r="W3" s="51"/>
      <c r="X3" s="51"/>
    </row>
    <row r="4" spans="1:24" x14ac:dyDescent="0.2">
      <c r="A4" s="5" t="s">
        <v>53</v>
      </c>
      <c r="E4" s="6" t="s">
        <v>56</v>
      </c>
      <c r="F4" s="6" t="s">
        <v>7</v>
      </c>
      <c r="K4" s="6" t="s">
        <v>56</v>
      </c>
      <c r="L4" s="6" t="s">
        <v>7</v>
      </c>
      <c r="Q4" s="6" t="s">
        <v>56</v>
      </c>
      <c r="R4" s="6" t="s">
        <v>7</v>
      </c>
      <c r="W4" s="6" t="s">
        <v>56</v>
      </c>
      <c r="X4" s="6" t="s">
        <v>7</v>
      </c>
    </row>
    <row r="5" spans="1:24" x14ac:dyDescent="0.2">
      <c r="A5" s="5">
        <v>0.5</v>
      </c>
      <c r="B5" s="6">
        <v>1.39</v>
      </c>
      <c r="C5" s="6">
        <v>1.4</v>
      </c>
      <c r="D5" s="6">
        <v>1.4</v>
      </c>
      <c r="E5" s="6">
        <v>1.3966700000000001</v>
      </c>
      <c r="F5" s="6">
        <v>3.3300000000000001E-3</v>
      </c>
      <c r="H5" s="6">
        <v>1.39</v>
      </c>
      <c r="I5" s="6">
        <v>1.39</v>
      </c>
      <c r="J5" s="6">
        <v>1.39</v>
      </c>
      <c r="K5" s="6">
        <v>1.39</v>
      </c>
      <c r="L5" s="6">
        <v>0</v>
      </c>
      <c r="N5" s="6">
        <v>1.39</v>
      </c>
      <c r="O5" s="6">
        <v>1.38</v>
      </c>
      <c r="P5" s="6">
        <v>1.38</v>
      </c>
      <c r="Q5" s="6">
        <v>1.3833299999999999</v>
      </c>
      <c r="R5" s="6">
        <v>3.3300000000000001E-3</v>
      </c>
      <c r="T5" s="14">
        <v>1.39</v>
      </c>
      <c r="U5" s="14">
        <v>1.38</v>
      </c>
      <c r="V5" s="14">
        <v>1.39</v>
      </c>
      <c r="W5" s="6">
        <v>1.3866700000000001</v>
      </c>
      <c r="X5" s="6">
        <v>3.3300000000000001E-3</v>
      </c>
    </row>
    <row r="6" spans="1:24" x14ac:dyDescent="0.2">
      <c r="A6" s="5">
        <v>2</v>
      </c>
      <c r="B6" s="6">
        <v>1.4</v>
      </c>
      <c r="C6" s="6">
        <v>1.4</v>
      </c>
      <c r="D6" s="6">
        <v>1.39</v>
      </c>
      <c r="E6" s="6">
        <v>1.3966700000000001</v>
      </c>
      <c r="F6" s="6">
        <v>3.3300000000000001E-3</v>
      </c>
      <c r="H6" s="6">
        <v>1.39</v>
      </c>
      <c r="I6" s="6">
        <v>1.39</v>
      </c>
      <c r="J6" s="6">
        <v>1.39</v>
      </c>
      <c r="K6" s="6">
        <v>1.39</v>
      </c>
      <c r="L6" s="6">
        <v>0</v>
      </c>
      <c r="N6" s="6">
        <v>1.4</v>
      </c>
      <c r="O6" s="6">
        <v>1.39</v>
      </c>
      <c r="P6" s="6">
        <v>1.4</v>
      </c>
      <c r="Q6" s="6">
        <v>1.3966700000000001</v>
      </c>
      <c r="R6" s="6">
        <v>3.3300000000000001E-3</v>
      </c>
      <c r="T6" s="14">
        <v>1.38</v>
      </c>
      <c r="U6" s="14">
        <v>1.38</v>
      </c>
      <c r="V6" s="14">
        <v>1.39</v>
      </c>
      <c r="W6" s="6">
        <v>1.3833299999999999</v>
      </c>
      <c r="X6" s="6">
        <v>3.3300000000000001E-3</v>
      </c>
    </row>
    <row r="7" spans="1:24" x14ac:dyDescent="0.2">
      <c r="A7" s="5">
        <v>4</v>
      </c>
      <c r="B7" s="6">
        <v>1.4</v>
      </c>
      <c r="C7" s="6">
        <v>1.4</v>
      </c>
      <c r="D7" s="6">
        <v>1.4</v>
      </c>
      <c r="E7" s="6">
        <v>1.4</v>
      </c>
      <c r="F7" s="6">
        <v>0</v>
      </c>
      <c r="H7" s="6">
        <v>1.39</v>
      </c>
      <c r="I7" s="6">
        <v>1.39</v>
      </c>
      <c r="J7" s="6">
        <v>1.39</v>
      </c>
      <c r="K7" s="6">
        <v>1.39</v>
      </c>
      <c r="L7" s="6">
        <v>0</v>
      </c>
      <c r="N7" s="6">
        <v>1.4</v>
      </c>
      <c r="O7" s="6">
        <v>1.4</v>
      </c>
      <c r="P7" s="6">
        <v>1.4</v>
      </c>
      <c r="Q7" s="6">
        <v>1.4</v>
      </c>
      <c r="R7" s="25">
        <v>1.5700899999999999E-16</v>
      </c>
      <c r="T7" s="14">
        <v>1.38</v>
      </c>
      <c r="U7" s="14">
        <v>1.38</v>
      </c>
      <c r="V7" s="14">
        <v>1.38</v>
      </c>
      <c r="W7" s="6">
        <v>1.38</v>
      </c>
      <c r="X7" s="6">
        <v>0</v>
      </c>
    </row>
    <row r="8" spans="1:24" x14ac:dyDescent="0.2">
      <c r="A8" s="5">
        <v>6</v>
      </c>
      <c r="B8" s="6">
        <v>1.4</v>
      </c>
      <c r="C8" s="6">
        <v>1.39</v>
      </c>
      <c r="D8" s="6">
        <v>1.4</v>
      </c>
      <c r="E8" s="6">
        <v>1.3966700000000001</v>
      </c>
      <c r="F8" s="6">
        <v>3.3300000000000001E-3</v>
      </c>
      <c r="H8" s="6">
        <v>1.39</v>
      </c>
      <c r="I8" s="6">
        <v>1.39</v>
      </c>
      <c r="J8" s="6">
        <v>1.39</v>
      </c>
      <c r="K8" s="6">
        <v>1.39</v>
      </c>
      <c r="L8" s="6">
        <v>0</v>
      </c>
      <c r="N8" s="6">
        <v>1.4</v>
      </c>
      <c r="O8" s="6">
        <v>1.4</v>
      </c>
      <c r="P8" s="6">
        <v>1.39</v>
      </c>
      <c r="Q8" s="6">
        <v>1.3966700000000001</v>
      </c>
      <c r="R8" s="6">
        <v>3.3300000000000001E-3</v>
      </c>
      <c r="T8" s="14">
        <v>1.38</v>
      </c>
      <c r="U8" s="14">
        <v>1.39</v>
      </c>
      <c r="V8" s="14">
        <v>1.39</v>
      </c>
      <c r="W8" s="6">
        <v>1.3866700000000001</v>
      </c>
      <c r="X8" s="6">
        <v>3.3300000000000001E-3</v>
      </c>
    </row>
    <row r="9" spans="1:24" x14ac:dyDescent="0.2">
      <c r="A9" s="5">
        <v>8</v>
      </c>
      <c r="B9" s="6">
        <v>1.4</v>
      </c>
      <c r="C9" s="6">
        <v>1.4</v>
      </c>
      <c r="D9" s="6">
        <v>1.4</v>
      </c>
      <c r="E9" s="6">
        <v>1.4</v>
      </c>
      <c r="F9" s="6">
        <v>0</v>
      </c>
      <c r="H9" s="6">
        <v>1.39</v>
      </c>
      <c r="I9" s="6">
        <v>1.39</v>
      </c>
      <c r="J9" s="6">
        <v>1.39</v>
      </c>
      <c r="K9" s="6">
        <v>1.39</v>
      </c>
      <c r="L9" s="6">
        <v>0</v>
      </c>
      <c r="N9" s="6">
        <v>1.39</v>
      </c>
      <c r="O9" s="6">
        <v>1.4</v>
      </c>
      <c r="P9" s="6">
        <v>1.4</v>
      </c>
      <c r="Q9" s="6">
        <v>1.3966700000000001</v>
      </c>
      <c r="R9" s="6">
        <v>3.3300000000000001E-3</v>
      </c>
      <c r="T9" s="14">
        <v>1.38</v>
      </c>
      <c r="U9" s="14">
        <v>1.39</v>
      </c>
      <c r="V9" s="14">
        <v>1.37</v>
      </c>
      <c r="W9" s="6">
        <v>1.38</v>
      </c>
      <c r="X9" s="6">
        <v>5.77E-3</v>
      </c>
    </row>
    <row r="10" spans="1:24" x14ac:dyDescent="0.2">
      <c r="A10" s="5">
        <v>10</v>
      </c>
      <c r="B10" s="6">
        <v>1.4</v>
      </c>
      <c r="C10" s="6">
        <v>1.39</v>
      </c>
      <c r="D10" s="6">
        <v>1.4</v>
      </c>
      <c r="E10" s="6">
        <v>1.3966700000000001</v>
      </c>
      <c r="F10" s="6">
        <v>3.3300000000000001E-3</v>
      </c>
      <c r="H10" s="6">
        <v>1.39</v>
      </c>
      <c r="I10" s="6">
        <v>1.39</v>
      </c>
      <c r="J10" s="6">
        <v>1.39</v>
      </c>
      <c r="K10" s="6">
        <v>1.39</v>
      </c>
      <c r="L10" s="6">
        <v>0</v>
      </c>
      <c r="N10" s="6">
        <v>1.4</v>
      </c>
      <c r="O10" s="6">
        <v>1.39</v>
      </c>
      <c r="P10" s="6">
        <v>1.39</v>
      </c>
      <c r="Q10" s="6">
        <v>1.39333</v>
      </c>
      <c r="R10" s="6">
        <v>3.3300000000000001E-3</v>
      </c>
      <c r="T10" s="14">
        <v>1.39</v>
      </c>
      <c r="U10" s="14">
        <v>1.4</v>
      </c>
      <c r="V10" s="14">
        <v>1.38</v>
      </c>
      <c r="W10" s="6">
        <v>1.39</v>
      </c>
      <c r="X10" s="6">
        <v>5.77E-3</v>
      </c>
    </row>
    <row r="11" spans="1:24" x14ac:dyDescent="0.2">
      <c r="A11" s="5">
        <v>12</v>
      </c>
      <c r="B11" s="6">
        <v>1.4</v>
      </c>
      <c r="C11" s="6">
        <v>1.4</v>
      </c>
      <c r="D11" s="6">
        <v>1.4</v>
      </c>
      <c r="E11" s="6">
        <v>1.4</v>
      </c>
      <c r="F11" s="6">
        <v>0</v>
      </c>
      <c r="H11" s="6">
        <v>1.39</v>
      </c>
      <c r="I11" s="6">
        <v>1.39</v>
      </c>
      <c r="J11" s="6">
        <v>1.39</v>
      </c>
      <c r="K11" s="6">
        <v>1.39</v>
      </c>
      <c r="L11" s="6">
        <v>0</v>
      </c>
      <c r="N11" s="6">
        <v>1.4</v>
      </c>
      <c r="O11" s="6">
        <v>1.4</v>
      </c>
      <c r="P11" s="6">
        <v>1.4</v>
      </c>
      <c r="Q11" s="6">
        <v>1.4</v>
      </c>
      <c r="R11" s="25">
        <v>1.5700899999999999E-16</v>
      </c>
      <c r="T11" s="14">
        <v>1.38</v>
      </c>
      <c r="U11" s="14">
        <v>1.38</v>
      </c>
      <c r="V11" s="14">
        <v>1.38</v>
      </c>
      <c r="W11" s="6">
        <v>1.38</v>
      </c>
      <c r="X11" s="6">
        <v>0</v>
      </c>
    </row>
  </sheetData>
  <mergeCells count="9">
    <mergeCell ref="B3:F3"/>
    <mergeCell ref="H3:L3"/>
    <mergeCell ref="N3:R3"/>
    <mergeCell ref="T3:X3"/>
    <mergeCell ref="B1:M1"/>
    <mergeCell ref="B2:F2"/>
    <mergeCell ref="H2:L2"/>
    <mergeCell ref="N2:R2"/>
    <mergeCell ref="T2:X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CD211-E2AB-4BD4-9AEF-47D13B8B26B6}">
  <dimension ref="A1:N8"/>
  <sheetViews>
    <sheetView workbookViewId="0">
      <selection activeCell="J9" sqref="J9"/>
    </sheetView>
  </sheetViews>
  <sheetFormatPr defaultRowHeight="15" x14ac:dyDescent="0.25"/>
  <cols>
    <col min="1" max="5" width="9" style="1"/>
    <col min="6" max="6" width="1.75" style="1" customWidth="1"/>
    <col min="7" max="16384" width="9" style="1"/>
  </cols>
  <sheetData>
    <row r="1" spans="1:14" x14ac:dyDescent="0.25">
      <c r="A1" s="2" t="s">
        <v>43</v>
      </c>
      <c r="B1" s="49" t="s">
        <v>48</v>
      </c>
      <c r="C1" s="49"/>
      <c r="D1" s="49"/>
      <c r="E1" s="49"/>
      <c r="F1" s="49"/>
      <c r="G1" s="49"/>
      <c r="H1" s="49"/>
      <c r="I1" s="49"/>
      <c r="J1" s="49"/>
      <c r="K1" s="27"/>
      <c r="L1" s="27"/>
      <c r="M1" s="27"/>
      <c r="N1" s="27"/>
    </row>
    <row r="3" spans="1:14" x14ac:dyDescent="0.25">
      <c r="B3" s="26" t="s">
        <v>57</v>
      </c>
      <c r="C3" s="52" t="s">
        <v>23</v>
      </c>
      <c r="D3" s="52"/>
      <c r="E3" s="52"/>
      <c r="F3" s="26"/>
      <c r="G3" s="52" t="s">
        <v>25</v>
      </c>
      <c r="H3" s="52"/>
      <c r="I3" s="52"/>
    </row>
    <row r="4" spans="1:14" x14ac:dyDescent="0.25">
      <c r="B4" s="26">
        <v>0</v>
      </c>
      <c r="C4" s="14">
        <v>100</v>
      </c>
      <c r="D4" s="14">
        <v>100</v>
      </c>
      <c r="E4" s="14">
        <v>100</v>
      </c>
      <c r="F4" s="14"/>
      <c r="G4" s="14">
        <v>100</v>
      </c>
      <c r="H4" s="14">
        <v>100</v>
      </c>
      <c r="I4" s="14">
        <v>100</v>
      </c>
    </row>
    <row r="5" spans="1:14" x14ac:dyDescent="0.25">
      <c r="B5" s="26">
        <v>30</v>
      </c>
      <c r="C5" s="14">
        <v>80.578509999999994</v>
      </c>
      <c r="D5" s="14">
        <v>82.644630000000006</v>
      </c>
      <c r="E5" s="14">
        <v>83.203689999999995</v>
      </c>
      <c r="F5" s="14"/>
      <c r="G5" s="14">
        <v>101.2075</v>
      </c>
      <c r="H5" s="14">
        <v>97.863640000000004</v>
      </c>
      <c r="I5" s="14">
        <v>102.04349999999999</v>
      </c>
    </row>
    <row r="6" spans="1:14" x14ac:dyDescent="0.25">
      <c r="B6" s="26">
        <v>60</v>
      </c>
      <c r="C6" s="14">
        <v>127.5158</v>
      </c>
      <c r="D6" s="14">
        <v>125.6198</v>
      </c>
      <c r="E6" s="14">
        <v>123.6996</v>
      </c>
      <c r="F6" s="14"/>
      <c r="G6" s="14">
        <v>102.90730000000001</v>
      </c>
      <c r="H6" s="14">
        <v>101.73690000000001</v>
      </c>
      <c r="I6" s="14">
        <v>101.096</v>
      </c>
    </row>
    <row r="7" spans="1:14" x14ac:dyDescent="0.25">
      <c r="B7" s="26">
        <v>120</v>
      </c>
      <c r="C7" s="14">
        <v>107.1463</v>
      </c>
      <c r="D7" s="14">
        <v>108.2158</v>
      </c>
      <c r="E7" s="14">
        <v>106.07680000000001</v>
      </c>
      <c r="F7" s="14"/>
      <c r="G7" s="14">
        <v>81.840980000000002</v>
      </c>
      <c r="H7" s="14">
        <v>80.670630000000003</v>
      </c>
      <c r="I7" s="14">
        <v>80.057590000000005</v>
      </c>
    </row>
    <row r="8" spans="1:14" x14ac:dyDescent="0.25">
      <c r="B8" s="26">
        <v>240</v>
      </c>
      <c r="C8" s="14">
        <v>79.338840000000005</v>
      </c>
      <c r="D8" s="14">
        <v>86.193489999999997</v>
      </c>
      <c r="E8" s="14">
        <v>88.818669999999997</v>
      </c>
      <c r="F8" s="14"/>
      <c r="G8" s="14">
        <v>23.407019999999999</v>
      </c>
      <c r="H8" s="14">
        <v>22.933309999999999</v>
      </c>
      <c r="I8" s="14">
        <v>23.170159999999999</v>
      </c>
    </row>
  </sheetData>
  <mergeCells count="3">
    <mergeCell ref="C3:E3"/>
    <mergeCell ref="G3:I3"/>
    <mergeCell ref="B1:J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3E1A1-075B-4A1C-AAA2-F5DA5401C56A}">
  <dimension ref="A1:AK7"/>
  <sheetViews>
    <sheetView topLeftCell="I1" workbookViewId="0">
      <selection activeCell="AF4" sqref="AF4:AJ4"/>
    </sheetView>
  </sheetViews>
  <sheetFormatPr defaultRowHeight="15" x14ac:dyDescent="0.25"/>
  <cols>
    <col min="1" max="1" width="16.375" style="24" customWidth="1"/>
    <col min="2" max="6" width="9" style="24"/>
    <col min="7" max="7" width="1.125" style="24" customWidth="1"/>
    <col min="8" max="12" width="9" style="24"/>
    <col min="13" max="13" width="1" style="24" customWidth="1"/>
    <col min="14" max="18" width="9" style="24"/>
    <col min="19" max="19" width="1.125" style="24" customWidth="1"/>
    <col min="20" max="24" width="9" style="24"/>
    <col min="25" max="25" width="1.375" style="24" customWidth="1"/>
    <col min="26" max="30" width="9" style="24"/>
    <col min="31" max="31" width="1.375" style="24" customWidth="1"/>
    <col min="32" max="16384" width="9" style="24"/>
  </cols>
  <sheetData>
    <row r="1" spans="1:37" x14ac:dyDescent="0.25">
      <c r="A1" s="2" t="s">
        <v>44</v>
      </c>
      <c r="B1" s="49" t="s">
        <v>49</v>
      </c>
      <c r="C1" s="49"/>
      <c r="D1" s="49"/>
      <c r="E1" s="49"/>
      <c r="F1" s="49"/>
      <c r="G1" s="49"/>
      <c r="H1" s="49"/>
      <c r="I1" s="49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</row>
    <row r="2" spans="1:37" x14ac:dyDescent="0.25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</row>
    <row r="3" spans="1:37" ht="14.25" customHeight="1" x14ac:dyDescent="0.25">
      <c r="B3" s="53" t="s">
        <v>58</v>
      </c>
      <c r="C3" s="53"/>
      <c r="D3" s="53"/>
      <c r="E3" s="53"/>
      <c r="F3" s="53"/>
      <c r="G3" s="28"/>
      <c r="H3" s="53" t="s">
        <v>63</v>
      </c>
      <c r="I3" s="53"/>
      <c r="J3" s="53"/>
      <c r="K3" s="53"/>
      <c r="L3" s="53"/>
      <c r="M3" s="28"/>
      <c r="N3" s="53" t="s">
        <v>59</v>
      </c>
      <c r="O3" s="53"/>
      <c r="P3" s="53"/>
      <c r="Q3" s="53"/>
      <c r="R3" s="53"/>
      <c r="S3" s="28"/>
      <c r="T3" s="53" t="s">
        <v>60</v>
      </c>
      <c r="U3" s="53"/>
      <c r="V3" s="53"/>
      <c r="W3" s="53"/>
      <c r="X3" s="53"/>
      <c r="Y3" s="28"/>
      <c r="Z3" s="53" t="s">
        <v>61</v>
      </c>
      <c r="AA3" s="53"/>
      <c r="AB3" s="53"/>
      <c r="AC3" s="53"/>
      <c r="AD3" s="53"/>
      <c r="AF3" s="53" t="s">
        <v>62</v>
      </c>
      <c r="AG3" s="53"/>
      <c r="AH3" s="53"/>
      <c r="AI3" s="53"/>
      <c r="AJ3" s="53"/>
    </row>
    <row r="4" spans="1:37" ht="14.25" customHeight="1" x14ac:dyDescent="0.25">
      <c r="B4" s="50" t="s">
        <v>184</v>
      </c>
      <c r="C4" s="51"/>
      <c r="D4" s="51"/>
      <c r="E4" s="51"/>
      <c r="F4" s="51"/>
      <c r="G4" s="28"/>
      <c r="H4" s="50" t="s">
        <v>184</v>
      </c>
      <c r="I4" s="51"/>
      <c r="J4" s="51"/>
      <c r="K4" s="51"/>
      <c r="L4" s="51"/>
      <c r="M4" s="28"/>
      <c r="N4" s="50" t="s">
        <v>184</v>
      </c>
      <c r="O4" s="51"/>
      <c r="P4" s="51"/>
      <c r="Q4" s="51"/>
      <c r="R4" s="51"/>
      <c r="S4" s="28"/>
      <c r="T4" s="50" t="s">
        <v>184</v>
      </c>
      <c r="U4" s="51"/>
      <c r="V4" s="51"/>
      <c r="W4" s="51"/>
      <c r="X4" s="51"/>
      <c r="Y4" s="28"/>
      <c r="Z4" s="50" t="s">
        <v>184</v>
      </c>
      <c r="AA4" s="51"/>
      <c r="AB4" s="51"/>
      <c r="AC4" s="51"/>
      <c r="AD4" s="51"/>
      <c r="AF4" s="50" t="s">
        <v>184</v>
      </c>
      <c r="AG4" s="51"/>
      <c r="AH4" s="51"/>
      <c r="AI4" s="51"/>
      <c r="AJ4" s="51"/>
    </row>
    <row r="5" spans="1:37" x14ac:dyDescent="0.25">
      <c r="A5" s="1"/>
      <c r="C5" s="1"/>
      <c r="D5" s="1"/>
      <c r="E5" s="1" t="s">
        <v>6</v>
      </c>
      <c r="F5" s="1" t="s">
        <v>33</v>
      </c>
      <c r="G5" s="1"/>
      <c r="H5" s="1"/>
      <c r="I5" s="1"/>
      <c r="J5" s="1"/>
      <c r="K5" s="1" t="s">
        <v>6</v>
      </c>
      <c r="L5" s="1" t="s">
        <v>33</v>
      </c>
      <c r="M5" s="1"/>
      <c r="O5" s="1"/>
      <c r="P5" s="1"/>
      <c r="Q5" s="1" t="s">
        <v>6</v>
      </c>
      <c r="R5" s="1" t="s">
        <v>33</v>
      </c>
      <c r="S5" s="1"/>
      <c r="U5" s="1"/>
      <c r="V5" s="1"/>
      <c r="W5" s="1" t="s">
        <v>6</v>
      </c>
      <c r="X5" s="1" t="s">
        <v>33</v>
      </c>
      <c r="Y5" s="1"/>
      <c r="AA5" s="1"/>
      <c r="AB5" s="1"/>
      <c r="AC5" s="1" t="s">
        <v>6</v>
      </c>
      <c r="AD5" s="1" t="s">
        <v>33</v>
      </c>
      <c r="AE5" s="1"/>
      <c r="AG5" s="1"/>
      <c r="AH5" s="1"/>
      <c r="AI5" s="1" t="s">
        <v>6</v>
      </c>
      <c r="AJ5" s="1" t="s">
        <v>33</v>
      </c>
      <c r="AK5" s="1"/>
    </row>
    <row r="6" spans="1:37" x14ac:dyDescent="0.25">
      <c r="A6" s="13" t="s">
        <v>23</v>
      </c>
      <c r="B6" s="1">
        <v>1.1000000000000001</v>
      </c>
      <c r="C6" s="1">
        <v>1.1000000000000001</v>
      </c>
      <c r="D6" s="1">
        <v>1.1499999999999999</v>
      </c>
      <c r="E6" s="1">
        <v>1.1166666666666667</v>
      </c>
      <c r="F6" s="1">
        <v>1.6666666666666607E-2</v>
      </c>
      <c r="H6" s="1">
        <v>1</v>
      </c>
      <c r="I6" s="1">
        <v>1.1000000000000001</v>
      </c>
      <c r="J6" s="1">
        <v>1</v>
      </c>
      <c r="K6" s="1">
        <v>1.0333333333333334</v>
      </c>
      <c r="L6" s="1">
        <v>3.3333333333333368E-2</v>
      </c>
      <c r="N6" s="1">
        <v>1.05</v>
      </c>
      <c r="O6" s="1">
        <v>1</v>
      </c>
      <c r="P6" s="1">
        <v>1.1499999999999999</v>
      </c>
      <c r="Q6" s="1">
        <v>1.0666666666666667</v>
      </c>
      <c r="R6" s="1">
        <v>4.4095855184409824E-2</v>
      </c>
      <c r="S6" s="1"/>
      <c r="T6" s="1">
        <v>0.9</v>
      </c>
      <c r="U6" s="1">
        <v>0.95</v>
      </c>
      <c r="V6" s="1">
        <v>0.9</v>
      </c>
      <c r="W6" s="1">
        <v>0.91666666666666663</v>
      </c>
      <c r="X6" s="1">
        <v>1.6666666666666646E-2</v>
      </c>
      <c r="Z6" s="1">
        <v>0.7</v>
      </c>
      <c r="AA6" s="1">
        <v>0.8</v>
      </c>
      <c r="AB6" s="1">
        <v>0.8</v>
      </c>
      <c r="AC6" s="1">
        <v>0.76666666666666661</v>
      </c>
      <c r="AD6" s="1">
        <v>3.3333333333333368E-2</v>
      </c>
      <c r="AF6" s="1">
        <v>0.6</v>
      </c>
      <c r="AG6" s="1">
        <v>0.55000000000000004</v>
      </c>
      <c r="AH6" s="1">
        <v>0.3</v>
      </c>
      <c r="AI6" s="1">
        <v>0.48333333333333334</v>
      </c>
      <c r="AJ6" s="1">
        <v>9.2796072713833791E-2</v>
      </c>
    </row>
    <row r="7" spans="1:37" x14ac:dyDescent="0.25">
      <c r="A7" s="13" t="s">
        <v>25</v>
      </c>
      <c r="B7" s="1">
        <v>1.1000000000000001</v>
      </c>
      <c r="C7" s="1">
        <v>1.1000000000000001</v>
      </c>
      <c r="D7" s="1">
        <v>1.1399999999999999</v>
      </c>
      <c r="E7" s="1">
        <v>1.1133333333333333</v>
      </c>
      <c r="F7" s="1">
        <v>1.3333333333333273E-2</v>
      </c>
      <c r="H7" s="1">
        <v>1.1399999999999999</v>
      </c>
      <c r="I7" s="1">
        <v>1.2</v>
      </c>
      <c r="J7" s="1">
        <v>1.1000000000000001</v>
      </c>
      <c r="K7" s="1">
        <v>1.1466666666666667</v>
      </c>
      <c r="L7" s="1">
        <v>2.9059326290271126E-2</v>
      </c>
      <c r="N7" s="1">
        <v>1</v>
      </c>
      <c r="O7" s="1">
        <v>1.1000000000000001</v>
      </c>
      <c r="P7" s="1">
        <v>0.9</v>
      </c>
      <c r="Q7" s="1">
        <v>1</v>
      </c>
      <c r="R7" s="1">
        <v>5.7735026918962602E-2</v>
      </c>
      <c r="S7" s="1"/>
      <c r="T7" s="1">
        <v>1</v>
      </c>
      <c r="U7" s="1">
        <v>1</v>
      </c>
      <c r="V7" s="1">
        <v>1.1000000000000001</v>
      </c>
      <c r="W7" s="1">
        <v>1.0333333333333334</v>
      </c>
      <c r="X7" s="1">
        <v>3.3333333333333368E-2</v>
      </c>
      <c r="Z7" s="1">
        <v>0.9</v>
      </c>
      <c r="AA7" s="1">
        <v>0.9</v>
      </c>
      <c r="AB7" s="1">
        <v>1</v>
      </c>
      <c r="AC7" s="1">
        <v>0.93333333333333324</v>
      </c>
      <c r="AD7" s="1">
        <v>3.3333333333333333E-2</v>
      </c>
      <c r="AF7" s="1">
        <v>0.8</v>
      </c>
      <c r="AG7" s="1">
        <v>0.8</v>
      </c>
      <c r="AH7" s="1">
        <v>0.7</v>
      </c>
      <c r="AI7" s="1">
        <v>0.76666666666666661</v>
      </c>
      <c r="AJ7" s="1">
        <v>3.3333333333333368E-2</v>
      </c>
    </row>
  </sheetData>
  <mergeCells count="13">
    <mergeCell ref="AF3:AJ3"/>
    <mergeCell ref="B1:I1"/>
    <mergeCell ref="B3:F3"/>
    <mergeCell ref="H3:L3"/>
    <mergeCell ref="N3:R3"/>
    <mergeCell ref="T3:X3"/>
    <mergeCell ref="Z3:AD3"/>
    <mergeCell ref="AF4:AJ4"/>
    <mergeCell ref="B4:F4"/>
    <mergeCell ref="H4:L4"/>
    <mergeCell ref="N4:R4"/>
    <mergeCell ref="T4:X4"/>
    <mergeCell ref="Z4:AD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8</vt:i4>
      </vt:variant>
    </vt:vector>
  </HeadingPairs>
  <TitlesOfParts>
    <vt:vector size="28" baseType="lpstr">
      <vt:lpstr>Sheet 1 (Fig. 1A)</vt:lpstr>
      <vt:lpstr>Sheet 2 (Fig. 1B)</vt:lpstr>
      <vt:lpstr>Sheet 3 (Fig. 1C)</vt:lpstr>
      <vt:lpstr>Sheet 4 (Fig. 1D)</vt:lpstr>
      <vt:lpstr>Sheet 5 (Fig. 1E)</vt:lpstr>
      <vt:lpstr>Sheet 6 (Fig. 1F)</vt:lpstr>
      <vt:lpstr>Sheet 7 (Fig. 2A)</vt:lpstr>
      <vt:lpstr>Sheet 8 (Fig. 2B)</vt:lpstr>
      <vt:lpstr>Sheet 9 (Fig. 2C)</vt:lpstr>
      <vt:lpstr>Sheet 10 (Fig. 2D)</vt:lpstr>
      <vt:lpstr>Sheet 11 (Fig. 2E)</vt:lpstr>
      <vt:lpstr>Sheet 12 (Fig. 2F)</vt:lpstr>
      <vt:lpstr>Sheet 13 (Fig. 4A)</vt:lpstr>
      <vt:lpstr>Sheet 14 (Fig. 4B)</vt:lpstr>
      <vt:lpstr>Sheet 15 (Fig. 4C)</vt:lpstr>
      <vt:lpstr>Sheet 16 (Fig. 4D)</vt:lpstr>
      <vt:lpstr>Sheet 17 (Fig. 6A)</vt:lpstr>
      <vt:lpstr>Sheet 18 (Fig. 6B)</vt:lpstr>
      <vt:lpstr>Sheet 19 (Fig. 6C)</vt:lpstr>
      <vt:lpstr>Sheet 20 (Fig. 6D)</vt:lpstr>
      <vt:lpstr>Sheet 21 (Fig. 7A)</vt:lpstr>
      <vt:lpstr>Sheet 22 (Fig. 7B)</vt:lpstr>
      <vt:lpstr>Sheet 23 (Fig. 7C)</vt:lpstr>
      <vt:lpstr>Sheet 24 (Fig. 7D)</vt:lpstr>
      <vt:lpstr>Sheet 25 (Fig. S9)</vt:lpstr>
      <vt:lpstr>Sheet 26 (Fig. S10)</vt:lpstr>
      <vt:lpstr>Sheet 27 (Fig. S12)</vt:lpstr>
      <vt:lpstr>Fig.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yangna yangna</cp:lastModifiedBy>
  <dcterms:created xsi:type="dcterms:W3CDTF">2015-06-05T18:19:34Z</dcterms:created>
  <dcterms:modified xsi:type="dcterms:W3CDTF">2022-04-01T06:59:39Z</dcterms:modified>
</cp:coreProperties>
</file>